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aftop/Desktop/rebuttal_raftopoulou_aem_2025/"/>
    </mc:Choice>
  </mc:AlternateContent>
  <xr:revisionPtr revIDLastSave="0" documentId="8_{C0F05879-DE90-2147-AA3F-05989472CDCE}" xr6:coauthVersionLast="47" xr6:coauthVersionMax="47" xr10:uidLastSave="{00000000-0000-0000-0000-000000000000}"/>
  <bookViews>
    <workbookView xWindow="0" yWindow="0" windowWidth="33600" windowHeight="21000" xr2:uid="{582C27C6-168D-FA40-A0C3-19F4D030AE9A}"/>
  </bookViews>
  <sheets>
    <sheet name="Legends" sheetId="6" r:id="rId1"/>
    <sheet name="Table S1" sheetId="2" r:id="rId2"/>
    <sheet name="Table S2" sheetId="5" r:id="rId3"/>
    <sheet name="Table S3" sheetId="4" r:id="rId4"/>
    <sheet name="Table S4" sheetId="10" r:id="rId5"/>
    <sheet name="Table S5" sheetId="9" r:id="rId6"/>
    <sheet name="Table S6" sheetId="8" r:id="rId7"/>
    <sheet name="Table S7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5" i="2" l="1"/>
  <c r="G194" i="2"/>
  <c r="G193" i="2"/>
  <c r="G192" i="2"/>
  <c r="G191" i="2"/>
  <c r="G190" i="2"/>
  <c r="G189" i="2"/>
  <c r="G188" i="2"/>
  <c r="G187" i="2"/>
  <c r="G186" i="2"/>
  <c r="G176" i="2"/>
  <c r="G178" i="2"/>
  <c r="G183" i="2"/>
  <c r="G181" i="2"/>
  <c r="G174" i="2"/>
  <c r="G173" i="2"/>
  <c r="G185" i="2"/>
  <c r="G184" i="2"/>
  <c r="G180" i="2"/>
  <c r="G177" i="2"/>
  <c r="G175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991" uniqueCount="1989">
  <si>
    <t>Genome Name</t>
  </si>
  <si>
    <t>Prediction</t>
  </si>
  <si>
    <t>CRISPR</t>
  </si>
  <si>
    <t>GCA_000021425.1_ASM2142v1_genomic</t>
  </si>
  <si>
    <t>I-G</t>
  </si>
  <si>
    <t>CP001213.1_1</t>
  </si>
  <si>
    <t>GCA_000022705.1_ASM2270v1_genomic</t>
  </si>
  <si>
    <t>CP001515.1_1</t>
  </si>
  <si>
    <t>GCA_000022965.1_ASM2296v1_genomic</t>
  </si>
  <si>
    <t>CP001606.1_1</t>
  </si>
  <si>
    <t>GCA_000025245.2_ASM2524v2_genomic</t>
  </si>
  <si>
    <t>CP001853.2_1</t>
  </si>
  <si>
    <t>GCA_000092765.1_ASM9276v1_genomic</t>
  </si>
  <si>
    <t>CP001892.1_1</t>
  </si>
  <si>
    <t>GCA_000220885.1_ASM22088v1_genomic</t>
  </si>
  <si>
    <t>CP002915.1_1</t>
  </si>
  <si>
    <t>GCA_000224965.2_ASM22496v2_genomic</t>
  </si>
  <si>
    <t>CP003039.2_1</t>
  </si>
  <si>
    <t>GCA_000277325.1_ASM27732v1_genomic</t>
  </si>
  <si>
    <t>CP003497.1_1</t>
  </si>
  <si>
    <t>GCA_000277345.1_ASM27734v1_genomic</t>
  </si>
  <si>
    <t>CP003498.1_1</t>
  </si>
  <si>
    <t>GCA_000414215.2_ASM41421v2_genomic</t>
  </si>
  <si>
    <t>CP004053.2_1</t>
  </si>
  <si>
    <t>GCA_000612705.1_CECT8145_genomic</t>
  </si>
  <si>
    <t>CBWX010000073.1_1</t>
  </si>
  <si>
    <t>ATCTCCGAAGTCTCGGCTTCGGAGCTTCATTGAGGG</t>
  </si>
  <si>
    <t>GCA_000695895.1_ASM69589v1_genomic</t>
  </si>
  <si>
    <t>CP007755.1_1</t>
  </si>
  <si>
    <t>GCA_000816205.1_ASM81620v1_genomic</t>
  </si>
  <si>
    <t>CP007522.1_1</t>
  </si>
  <si>
    <t>GCA_000817045.1_ASM81704v1_genomic</t>
  </si>
  <si>
    <t>CP010433.1_1</t>
  </si>
  <si>
    <t>GCA_000818055.1_ASM81805v1_genomic</t>
  </si>
  <si>
    <t>CP009045.1_1</t>
  </si>
  <si>
    <t>GCA_001263975.1_ASM126397v1_genomic</t>
  </si>
  <si>
    <t>AWFL01000010.1_1</t>
  </si>
  <si>
    <t>GCA_001263985.1_ASM126398v1_genomic</t>
  </si>
  <si>
    <t>AWFM01000010.1_1</t>
  </si>
  <si>
    <t>GCA_001264015.1_ASM126401v1_genomic</t>
  </si>
  <si>
    <t>I-E</t>
  </si>
  <si>
    <t>AWFP01000016.1_1</t>
  </si>
  <si>
    <t>GTGTTCCCCGTAAGCGCGGGGATGATCCC</t>
  </si>
  <si>
    <t>AWFP01000016.1_2</t>
  </si>
  <si>
    <t>GTGTTCCCCGCAAGCGCGGGGATGATCCC</t>
  </si>
  <si>
    <t>GCA_001892925.1_ASM189292v1_genomic</t>
  </si>
  <si>
    <t>MLZL01000013.1_1</t>
  </si>
  <si>
    <t>GCA_002220485.1_ASM222048v1_genomic</t>
  </si>
  <si>
    <t>CP017098.1_1</t>
  </si>
  <si>
    <t>GCA_002914815.1_ASM291481v1_genomic</t>
  </si>
  <si>
    <t>NIGR01000002.1_1</t>
  </si>
  <si>
    <t>GCA_002914895.1_ASM291489v1_genomic</t>
  </si>
  <si>
    <t>NIGQ01000003.1_1</t>
  </si>
  <si>
    <t>GCA_003094775.1_ASM309477v1_genomic</t>
  </si>
  <si>
    <t>QDIL01000004.1_1</t>
  </si>
  <si>
    <t>GCA_003094815.1_ASM309481v1_genomic</t>
  </si>
  <si>
    <t>QDIN01000003.1_1</t>
  </si>
  <si>
    <t>GCA_003094835.1_ASM309483v1_genomic</t>
  </si>
  <si>
    <t>QDIO01000001.1_1</t>
  </si>
  <si>
    <t>GCA_003094875.1_ASM309487v1_genomic</t>
  </si>
  <si>
    <t>QDIR01000005.1_1</t>
  </si>
  <si>
    <t>GCA_003094895.1_ASM309489v1_genomic</t>
  </si>
  <si>
    <t>QDIT01000003.1_1</t>
  </si>
  <si>
    <t>GCA_003094915.1_ASM309491v1_genomic</t>
  </si>
  <si>
    <t>QDIV01000001.1_1</t>
  </si>
  <si>
    <t>GCA_003095015.1_ASM309501v1_genomic</t>
  </si>
  <si>
    <t>QDIK01000004.1_1</t>
  </si>
  <si>
    <t>GCA_003095055.1_ASM309505v1_genomic</t>
  </si>
  <si>
    <t>QDIZ01000003.1_1</t>
  </si>
  <si>
    <t>GCA_003095075.1_ASM309507v1_genomic</t>
  </si>
  <si>
    <t>QDIP01000004.1_1</t>
  </si>
  <si>
    <t>GCA_003095115.1_ASM309511v1_genomic</t>
  </si>
  <si>
    <t>QDIU01000003.1_1</t>
  </si>
  <si>
    <t>GCA_003390755.1_ASM339075v1_genomic</t>
  </si>
  <si>
    <t>CP022724.1_1</t>
  </si>
  <si>
    <t>GCA_003428375.1_ASM342837v1_genomic</t>
  </si>
  <si>
    <t>CP031703.1_1</t>
  </si>
  <si>
    <t>GCA_003438565.1_ASM343856v1_genomic</t>
  </si>
  <si>
    <t>QSSU01000005.1_1</t>
  </si>
  <si>
    <t>GCA_003438945.1_ASM343894v1_genomic</t>
  </si>
  <si>
    <t>QSUF01000005.1_1</t>
  </si>
  <si>
    <t>GCA_003606305.1_ASM360630v1_genomic</t>
  </si>
  <si>
    <t>CP031154.1_1</t>
  </si>
  <si>
    <t>GCA_003970855.1_ASM397085v1_genomic</t>
  </si>
  <si>
    <t>RWKO01000022.1_1</t>
  </si>
  <si>
    <t>RWKO01000004.1_2</t>
  </si>
  <si>
    <t>RWKO01000062.1_3</t>
  </si>
  <si>
    <t>GCA_004135895.1_ASM413589v1_genomic</t>
  </si>
  <si>
    <t>CP035497.1_1</t>
  </si>
  <si>
    <t>GCA_004154425.1_ASM415442v1_genomic</t>
  </si>
  <si>
    <t>I-G; I-E (orphans I-G, I-C)</t>
  </si>
  <si>
    <t>RSCP01000018.1_1</t>
  </si>
  <si>
    <t>RSCP01000019.1_2</t>
  </si>
  <si>
    <t>RSCP01000020.1_3</t>
  </si>
  <si>
    <t>GTCACCTCCCTTCGGGGAGGTGTGGATTGAAAT</t>
  </si>
  <si>
    <t>RSCP01000021.1_4</t>
  </si>
  <si>
    <t>GCA_004154435.1_ASM415443v1_genomic</t>
  </si>
  <si>
    <t>RSCT01000005.1_1</t>
  </si>
  <si>
    <t>GCA_004154445.1_ASM415444v1_genomic</t>
  </si>
  <si>
    <t>RSCR01000007.1_1</t>
  </si>
  <si>
    <t>GCA_004154455.1_ASM415445v1_genomic</t>
  </si>
  <si>
    <t>RSCO01000033.1_1</t>
  </si>
  <si>
    <t>RSCO01000033.1_2</t>
  </si>
  <si>
    <t>RSCO01000033.1_3</t>
  </si>
  <si>
    <t>GCA_004154475.1_ASM415447v1_genomic</t>
  </si>
  <si>
    <t>RSCS01000005.1_1</t>
  </si>
  <si>
    <t>GCA_004154525.1_ASM415452v1_genomic</t>
  </si>
  <si>
    <t>RSCU01000005.1_1</t>
  </si>
  <si>
    <t>GCA_004154535.1_ASM415453v1_genomic</t>
  </si>
  <si>
    <t>RSCV01000005.1_1</t>
  </si>
  <si>
    <t>GCA_004154545.1_ASM415454v1_genomic</t>
  </si>
  <si>
    <t>RSCW01000008.1_1</t>
  </si>
  <si>
    <t>GCA_004154555.1_ASM415455v1_genomic</t>
  </si>
  <si>
    <t>RSCY01000004.1_1</t>
  </si>
  <si>
    <t>GCA_004154565.1_ASM415456v1_genomic</t>
  </si>
  <si>
    <t>RSDA01000005.1_1</t>
  </si>
  <si>
    <t>GCA_004154645.1_ASM415464v1_genomic</t>
  </si>
  <si>
    <t>I-G; I-E (orphan I-C)</t>
  </si>
  <si>
    <t>RSCQ01000017.1_1</t>
  </si>
  <si>
    <t>RSCQ01000018.1_2</t>
  </si>
  <si>
    <t>RSCQ01000019.1_3</t>
  </si>
  <si>
    <t>GCA_004154655.1_ASM415465v1_genomic</t>
  </si>
  <si>
    <t>RSCX01000007.1_1</t>
  </si>
  <si>
    <t>GCA_004154695.1_ASM415469v1_genomic</t>
  </si>
  <si>
    <t>RSCZ01000005.1_1</t>
  </si>
  <si>
    <t>GCA_004167905.1_ASM416790v1_genomic</t>
  </si>
  <si>
    <t>RCXF01000004.1_1</t>
  </si>
  <si>
    <t>GCA_005844245.1_ASM584424v1_genomic</t>
  </si>
  <si>
    <t>SPFV01000003.1_1</t>
  </si>
  <si>
    <t>GCA_006538245.1_ASM653824v1_genomic</t>
  </si>
  <si>
    <t>BJKG01000013.1_1</t>
  </si>
  <si>
    <t>GCA_006538265.1_ASM653826v1_genomic</t>
  </si>
  <si>
    <t>BJKH01000001.1_1</t>
  </si>
  <si>
    <t>GCA_006538285.1_ASM653828v1_genomic</t>
  </si>
  <si>
    <t>BJKI01000014.1_1</t>
  </si>
  <si>
    <t>GCA_008041995.1_ASM804199v1_genomic</t>
  </si>
  <si>
    <t>CP042940.1_1</t>
  </si>
  <si>
    <t>GCA_008868455.1_ASM886845v1_genomic</t>
  </si>
  <si>
    <t>WBNU01000003.1_1</t>
  </si>
  <si>
    <t>GCA_009075805.1_ASM907580v1_genomic</t>
  </si>
  <si>
    <t>WDOB01000004.1_1</t>
  </si>
  <si>
    <t>GCA_009075825.1_ASM907582v1_genomic</t>
  </si>
  <si>
    <t>WDOC01000003.1_1</t>
  </si>
  <si>
    <t>GCA_009077835.1_ASM907783v1_genomic</t>
  </si>
  <si>
    <t>WDOA01000004.1_1</t>
  </si>
  <si>
    <t>GCA_009834975.1_ASM983497v1_genomic</t>
  </si>
  <si>
    <t>WTKQ01000008.1_1</t>
  </si>
  <si>
    <t>GCA_011770105.1_ASM1177010v1_genomic</t>
  </si>
  <si>
    <t>CP047190.1_1</t>
  </si>
  <si>
    <t>GCA_015377505.1_ASM1537750v1_genomic</t>
  </si>
  <si>
    <t>CP045589.1_1</t>
  </si>
  <si>
    <t>GCA_015552635.1_ASM1555263v1_genomic</t>
  </si>
  <si>
    <t>JADNFD010000005.1_1</t>
  </si>
  <si>
    <t>GCA_016835115.1_ASM1683511v1_genomic</t>
  </si>
  <si>
    <t>CP069248.1_1</t>
  </si>
  <si>
    <t>GCA_016835135.1_ASM1683513v1_genomic</t>
  </si>
  <si>
    <t>CP069249.1_1</t>
  </si>
  <si>
    <t>GCA_017963615.1_ASM1796361v1_genomic</t>
  </si>
  <si>
    <t>JAGMWM010000011.1_1</t>
  </si>
  <si>
    <t>GCA_018363555.1_ASM1836355v1_genomic</t>
  </si>
  <si>
    <t>JAGZNN010000007.1_1</t>
  </si>
  <si>
    <t>GCA_018408975.1_ASM1840897v1_genomic</t>
  </si>
  <si>
    <t>JAGGCY010000102.1_1</t>
  </si>
  <si>
    <t>GCA_018408985.1_ASM1840898v1_genomic</t>
  </si>
  <si>
    <t>JAGGCX010000001.1_1</t>
  </si>
  <si>
    <t>JAGGCX010000001.1_2</t>
  </si>
  <si>
    <t>GCA_018409015.1_ASM1840901v1_genomic</t>
  </si>
  <si>
    <t>JAGGCW010000001.1_1</t>
  </si>
  <si>
    <t>GCA_019052265.1_ASM1905226v1_genomic</t>
  </si>
  <si>
    <t>JAHQUO010000003.1_1</t>
  </si>
  <si>
    <t>GCA_019052295.1_ASM1905229v1_genomic</t>
  </si>
  <si>
    <t>JAHQUQ010000003.1_1</t>
  </si>
  <si>
    <t>GCA_019052305.1_ASM1905230v1_genomic</t>
  </si>
  <si>
    <t>JAHQUP010000003.1_1</t>
  </si>
  <si>
    <t>GCA_019126555.1_ASM1912655v1_genomic</t>
  </si>
  <si>
    <t>JAHODE010000003.1_1</t>
  </si>
  <si>
    <t>GCA_019126655.1_ASM1912665v1_genomic</t>
  </si>
  <si>
    <t>JAHODF010000003.1_1</t>
  </si>
  <si>
    <t>GCA_019126675.1_ASM1912667v1_genomic</t>
  </si>
  <si>
    <t>JAHODG010000003.1_1</t>
  </si>
  <si>
    <t>GCA_019126705.1_ASM1912670v1_genomic</t>
  </si>
  <si>
    <t>JAHODN010000003.1_1</t>
  </si>
  <si>
    <t>GCA_019576095.1_ASM1957609v1_genomic</t>
  </si>
  <si>
    <t>CP080571.1_1</t>
  </si>
  <si>
    <t>GCA_020309945.1_ASM2030994v1_genomic</t>
  </si>
  <si>
    <t>CP084315.1_1</t>
  </si>
  <si>
    <t>CP084315.1_2</t>
  </si>
  <si>
    <t>GCA_020538555.1_ASM2053855v1_genomic</t>
  </si>
  <si>
    <t>JAJBOQ010000003.1_1</t>
  </si>
  <si>
    <t>GCA_020538585.1_ASM2053858v1_genomic</t>
  </si>
  <si>
    <t>JAJBOR010000003.1_1</t>
  </si>
  <si>
    <t>GCA_020538625.1_ASM2053862v1_genomic</t>
  </si>
  <si>
    <t>JAJBOT010000003.1_1</t>
  </si>
  <si>
    <t>GCA_020538665.1_ASM2053866v1_genomic</t>
  </si>
  <si>
    <t>JAJBOV010000003.1_1</t>
  </si>
  <si>
    <t>GCA_020538695.1_ASM2053869v1_genomic</t>
  </si>
  <si>
    <t>JAJBOX010000003.1_1</t>
  </si>
  <si>
    <t>GCA_020538725.1_ASM2053872v1_genomic</t>
  </si>
  <si>
    <t>JAJBOY010000003.1_1</t>
  </si>
  <si>
    <t>GCA_020538745.1_ASM2053874v1_genomic</t>
  </si>
  <si>
    <t>JAJBPA010000003.1_1</t>
  </si>
  <si>
    <t>GCA_020538755.1_ASM2053875v1_genomic</t>
  </si>
  <si>
    <t>JAJBOZ010000003.1_1</t>
  </si>
  <si>
    <t>GCA_020538865.1_ASM2053886v1_genomic</t>
  </si>
  <si>
    <t>JAJBPD010000003.1_1</t>
  </si>
  <si>
    <t>GCA_020708875.1_ASM2070887v1_genomic</t>
  </si>
  <si>
    <t>JAJFBZ010000003.1_1</t>
  </si>
  <si>
    <t>GCA_021018785.1_ASM2101878v1_genomic</t>
  </si>
  <si>
    <t>CP085838.1_1</t>
  </si>
  <si>
    <t>GCA_023375105.1_ASM2337510v1_genomic</t>
  </si>
  <si>
    <t>CP084116.1_1</t>
  </si>
  <si>
    <t>GCA_023704215.1_ASM2370421v1_genomic</t>
  </si>
  <si>
    <t>CP094969.1_1</t>
  </si>
  <si>
    <t>GCA_024462105.1_ASM2446210v1_genomic</t>
  </si>
  <si>
    <t>JANGAW010000005.1_1</t>
  </si>
  <si>
    <t>GCA_025506255.1_ASM2550625v1_genomic</t>
  </si>
  <si>
    <t>QQNI01000003.1_1</t>
  </si>
  <si>
    <t>GCA_025541635.1_ASM2554163v1_genomic</t>
  </si>
  <si>
    <t>JAHQIT010000003.1_1</t>
  </si>
  <si>
    <t>GCA_025962765.1_ASM2596276v1_genomic</t>
  </si>
  <si>
    <t>JAOZWQ010000021.1_1</t>
  </si>
  <si>
    <t>GCA_025962845.1_ASM2596284v1_genomic</t>
  </si>
  <si>
    <t>JAOZWN010000004.1_1</t>
  </si>
  <si>
    <t>GCA_025962905.1_ASM2596290v1_genomic</t>
  </si>
  <si>
    <t>JAOZWL010000013.1_1</t>
  </si>
  <si>
    <t>GCA_025962945.1_ASM2596294v1_genomic</t>
  </si>
  <si>
    <t>JAOZWI010000005.1_1</t>
  </si>
  <si>
    <t>GCA_025963135.1_ASM2596313v1_genomic</t>
  </si>
  <si>
    <t>JAOZWB010000025.1_1</t>
  </si>
  <si>
    <t>GCA_026683895.1_ASM2668389v1_genomic</t>
  </si>
  <si>
    <t>CP113363.1_1</t>
  </si>
  <si>
    <t>GCA_027659385.1_ASM2765938v1_genomic</t>
  </si>
  <si>
    <t>GCA_027659425.1_ASM2765942v1_genomic</t>
  </si>
  <si>
    <t>JAQDPN010000004.1_1</t>
  </si>
  <si>
    <t>GCA_027659815.1_ASM2765981v1_genomic</t>
  </si>
  <si>
    <t>JAQDOQ010000004.1_1</t>
  </si>
  <si>
    <t>GCA_027659965.1_ASM2765996v1_genomic</t>
  </si>
  <si>
    <t>JAQDOL010000004.1_1</t>
  </si>
  <si>
    <t>GCA_027662985.1_ASM2766298v1_genomic</t>
  </si>
  <si>
    <t>JAQDIQ010000003.1_1</t>
  </si>
  <si>
    <t>GCA_027663025.1_ASM2766302v1_genomic</t>
  </si>
  <si>
    <t>GCA_027663125.1_ASM2766312v1_genomic</t>
  </si>
  <si>
    <t>JAQDIK010000004.1_1</t>
  </si>
  <si>
    <t>GCA_027663145.1_ASM2766314v1_genomic</t>
  </si>
  <si>
    <t>JAQDIJ010000004.1_1</t>
  </si>
  <si>
    <t>GCA_027682435.1_ASM2768243v1_genomic</t>
  </si>
  <si>
    <t>JAQCZS010000004.1_1</t>
  </si>
  <si>
    <t>GCA_027690475.1_ASM2769047v1_genomic</t>
  </si>
  <si>
    <t>JAQFCN010000003.1_1</t>
  </si>
  <si>
    <t>GCA_028202655.1_ASM2820265v1_genomic</t>
  </si>
  <si>
    <t>JAQKKF010000005.1_1</t>
  </si>
  <si>
    <t>GCA_028202775.1_ASM2820277v1_genomic</t>
  </si>
  <si>
    <t>JAQKKG010000004.1_1</t>
  </si>
  <si>
    <t>GCA_028202875.1_ASM2820287v1_genomic</t>
  </si>
  <si>
    <t>JAQKKN010000005.1_1</t>
  </si>
  <si>
    <t>GCA_028202895.1_ASM2820289v1_genomic</t>
  </si>
  <si>
    <t>JAQKKE010000009.1_1</t>
  </si>
  <si>
    <t>GCA_028202905.1_ASM2820290v1_genomic</t>
  </si>
  <si>
    <t>JAQKKV010000003.1_1</t>
  </si>
  <si>
    <t>GCA_028202935.1_ASM2820293v1_genomic</t>
  </si>
  <si>
    <t>JAQKKO010000005.1_1</t>
  </si>
  <si>
    <t>GCA_028202945.1_ASM2820294v1_genomic</t>
  </si>
  <si>
    <t>JAQKKM010000005.1_1</t>
  </si>
  <si>
    <t>GCA_028202975.1_ASM2820297v1_genomic</t>
  </si>
  <si>
    <t>JAQKKU010000066.1_1</t>
  </si>
  <si>
    <t>GCA_028202995.1_ASM2820299v1_genomic</t>
  </si>
  <si>
    <t>JAQKKI010000005.1_1</t>
  </si>
  <si>
    <t>GCA_028203015.1_ASM2820301v1_genomic</t>
  </si>
  <si>
    <t>JAQKKJ010000006.1_1</t>
  </si>
  <si>
    <t>GCA_028203035.1_ASM2820303v1_genomic</t>
  </si>
  <si>
    <t>JAQKKH010000005.1_1</t>
  </si>
  <si>
    <t>GCA_028203055.1_ASM2820305v1_genomic</t>
  </si>
  <si>
    <t>I-G incomplete- missing Cas3</t>
  </si>
  <si>
    <t>JAQKKY010000012.1_1</t>
  </si>
  <si>
    <t>GCA_028203075.1_ASM2820307v1_genomic</t>
  </si>
  <si>
    <t>JAQKKK010000004.1_1</t>
  </si>
  <si>
    <t>GCA_028203095.1_ASM2820309v1_genomic</t>
  </si>
  <si>
    <t>JAQKKQ010000003.1_1</t>
  </si>
  <si>
    <t>GCA_028203115.1_ASM2820311v1_genomic</t>
  </si>
  <si>
    <t>JAQKKL010000005.1_1</t>
  </si>
  <si>
    <t>GCA_028203125.1_ASM2820312v1_genomic</t>
  </si>
  <si>
    <t>JAQKKS010000004.1_1</t>
  </si>
  <si>
    <t>GCA_028203155.1_ASM2820315v1_genomic</t>
  </si>
  <si>
    <t>JAQKKP010000004.1_1</t>
  </si>
  <si>
    <t>GCA_028203165.1_ASM2820316v1_genomic</t>
  </si>
  <si>
    <t>JAQKKR010000003.1_1</t>
  </si>
  <si>
    <t>GCA_028203195.1_ASM2820319v1_genomic</t>
  </si>
  <si>
    <t>JAQKKT010000041.1_1</t>
  </si>
  <si>
    <t>GCA_028203205.1_ASM2820320v1_genomic</t>
  </si>
  <si>
    <t>JAQKKZ010000003.1_1</t>
  </si>
  <si>
    <t>GCA_028203245.1_ASM2820324v1_genomic</t>
  </si>
  <si>
    <t>JAQKKX010000005.1_1</t>
  </si>
  <si>
    <t>GCA_028203255.1_ASM2820325v1_genomic</t>
  </si>
  <si>
    <t>JAQKKW010000004.1_1</t>
  </si>
  <si>
    <t>GCA_028204175.1_ASM2820417v1_genomic</t>
  </si>
  <si>
    <t>JAQKLA010000003.1_1</t>
  </si>
  <si>
    <t>GCA_028463865.1_ASM2846386v1_genomic</t>
  </si>
  <si>
    <t>CP116800.1_1</t>
  </si>
  <si>
    <t>GCA_029167605.1_ASM2916760v1_genomic</t>
  </si>
  <si>
    <t>CP119164.1_1</t>
  </si>
  <si>
    <t>GCA_029340165.1_RC150_19034_HHC_genomic</t>
  </si>
  <si>
    <t>JARJNO010000001.1_1</t>
  </si>
  <si>
    <t>GCA_029542645.1_ASM2954264v1_genomic</t>
  </si>
  <si>
    <t>CP120726.1_1</t>
  </si>
  <si>
    <t>GCA_029723705.1_ASM2972370v1_genomic</t>
  </si>
  <si>
    <t>JAKEZF010000004.1_1</t>
  </si>
  <si>
    <t>GCA_030253625.1_ASM3025362v1_genomic</t>
  </si>
  <si>
    <t>CP127093.1_1</t>
  </si>
  <si>
    <t>GCA_030284625.1_ASM3028462v1_genomic</t>
  </si>
  <si>
    <t>CP127245.1_1</t>
  </si>
  <si>
    <t>GCA_030511705.1_ASM3051170v1_genomic</t>
  </si>
  <si>
    <t>JAULCH010000039.1_1</t>
  </si>
  <si>
    <t>GCA_030552855.1_ASM3055285v1_genomic</t>
  </si>
  <si>
    <t>CP130648.1_1</t>
  </si>
  <si>
    <t>GCA_032486795.1_ASM3248679v1_genomic</t>
  </si>
  <si>
    <t>JAWHKM010000005.1_1</t>
  </si>
  <si>
    <t>GCA_034561975.1_ASM3456197v1_genomic</t>
  </si>
  <si>
    <t>CP140759.1_1</t>
  </si>
  <si>
    <t>GCA_035282465.1_ASM3528246v1_genomic</t>
  </si>
  <si>
    <t>JAYJJX010000003.1_1</t>
  </si>
  <si>
    <t>GCA_036281465.1_ASM3628146v1_genomic</t>
  </si>
  <si>
    <t>I-G (orphan I-E)</t>
  </si>
  <si>
    <t>QQNO01000003.1_1</t>
  </si>
  <si>
    <t>QQNO01000075.1_2</t>
  </si>
  <si>
    <t>GTTTTCCCCGCACATGCGGGGGTGATCC</t>
  </si>
  <si>
    <t>GCA_036923305.1_ASM3692330v1_genomic</t>
  </si>
  <si>
    <t>CP145940.1_1</t>
  </si>
  <si>
    <t>GCA_038086955.1_ASM3808695v1_genomic</t>
  </si>
  <si>
    <t>CP147973.1_1</t>
  </si>
  <si>
    <t>GCA_039503425.1_ASM3950342v1_genomic</t>
  </si>
  <si>
    <t>JBCJFE010000009.1_1</t>
  </si>
  <si>
    <t>GCA_040084745.1_BGI-N3_B.animalis_subsp._lactis_v1_genomic</t>
  </si>
  <si>
    <t>CP157583.1_1</t>
  </si>
  <si>
    <t>GCA_040150835.1_ASM4015083v1_genomic</t>
  </si>
  <si>
    <t>JBDXSD010000004.1_1</t>
  </si>
  <si>
    <t>GCA_040151095.1_ASM4015109v1_genomic</t>
  </si>
  <si>
    <t>JBDXSQ010000002.1_1</t>
  </si>
  <si>
    <t>GCA_040151175.1_ASM4015117v1_genomic</t>
  </si>
  <si>
    <t>JBDXST010000001.1_1</t>
  </si>
  <si>
    <t>GCA_040425675.1_ASM4042567v1_genomic</t>
  </si>
  <si>
    <t>JBEQPN010000003.1_1</t>
  </si>
  <si>
    <t>GCA_040795405.1_ASM4079540v1_genomic</t>
  </si>
  <si>
    <t>JBFNWL010000004.1_1</t>
  </si>
  <si>
    <t>GCA_040795425.1_ASM4079542v1_genomic</t>
  </si>
  <si>
    <t>JBFNWM010000004.1_1</t>
  </si>
  <si>
    <t>GCA_040795435.1_ASM4079543v1_genomic</t>
  </si>
  <si>
    <t>JBFNWN010000003.1_1</t>
  </si>
  <si>
    <t>GCA_040795465.1_ASM4079546v1_genomic</t>
  </si>
  <si>
    <t>JBFNWO010000003.1_1</t>
  </si>
  <si>
    <t>GCA_040795485.1_ASM4079548v1_genomic</t>
  </si>
  <si>
    <t>JBFNWP010000003.1_1</t>
  </si>
  <si>
    <t>GCA_040795505.1_ASM4079550v1_genomic</t>
  </si>
  <si>
    <t>JBFNWQ010000003.1_1</t>
  </si>
  <si>
    <t>GCA_040795525.1_ASM4079552v1_genomic</t>
  </si>
  <si>
    <t>JBFNWS010000004.1_1</t>
  </si>
  <si>
    <t>GCA_040795545.1_ASM4079554v1_genomic</t>
  </si>
  <si>
    <t>JBFNWR010000003.1_1</t>
  </si>
  <si>
    <t>GCA_040795585.1_ASM4079558v1_genomic</t>
  </si>
  <si>
    <t>JBFNWT010000003.1_1</t>
  </si>
  <si>
    <t>GCA_044502405.1_ASM4450240v1_genomic</t>
  </si>
  <si>
    <t>CP172403.1_1</t>
  </si>
  <si>
    <t>GCA_044866785.1_ASM4486678v1_genomic</t>
  </si>
  <si>
    <t>CP173197.1_1</t>
  </si>
  <si>
    <t>GCA_900157045.1_Bifido_08_v1_genomic</t>
  </si>
  <si>
    <t>FTRP01000003.1_1</t>
  </si>
  <si>
    <t>GCA_900157135.1_Bifido_11_v1_genomic</t>
  </si>
  <si>
    <t>FTRE01000003.1_1</t>
  </si>
  <si>
    <t>GCA_902387355.1_UHGG_MGYG-HGUT-02459_genomic</t>
  </si>
  <si>
    <t>LR699002.1_1</t>
  </si>
  <si>
    <t>GCA_905202165.1_ERR1190858-mag-bin.7_genomic</t>
  </si>
  <si>
    <t>CAJKQU010000007.1_1</t>
  </si>
  <si>
    <t>GCA_925048565.1_IM841_genomic</t>
  </si>
  <si>
    <t>CAKMAC010000004.1_1</t>
  </si>
  <si>
    <t>GCA_938021615.1_ERR688519_bin.51_CONCOCT_v1.1_MAG_genomic</t>
  </si>
  <si>
    <t>CALIFW010000052.1_1</t>
  </si>
  <si>
    <t>GCA_958403275.1_ERR9578331_bin.19_MetaWRAP_v1.3_MAG_genomic</t>
  </si>
  <si>
    <t>CATXWT010000004.1_1</t>
  </si>
  <si>
    <t>GCA_958415775.1_ERR10960859_bin.7_MetaWRAP_v1.3_MAG_genomic</t>
  </si>
  <si>
    <t>CATYZR010000002.1_1</t>
  </si>
  <si>
    <t>GCA_958425585.1_ERR9762680_bin.63_MetaWRAP_v1.3_MAG_genomic</t>
  </si>
  <si>
    <t>CATZWP010000002.1_1</t>
  </si>
  <si>
    <t>GCA_958450425.1_SRR17382081_bin.31_MetaWRAP_v1.3_MAG_genomic</t>
  </si>
  <si>
    <t>CAUDMD010000014.1_1</t>
  </si>
  <si>
    <t>GCA_958454455.1_SRR18940304_bin.34_MetaWRAP_v1.3_MAG_genomic</t>
  </si>
  <si>
    <t>CAUEBS010000004.1_1</t>
  </si>
  <si>
    <t>GCA_959026015.1_ERR10149260_bin.1_MetaWRAP_v1.3_MAG_genomic</t>
  </si>
  <si>
    <t>CAUFKO010000005.1_1</t>
  </si>
  <si>
    <t>GCA_959607355.1_SRR16280066_bin.15_MetaWRAP_v1.3_MAG_genomic</t>
  </si>
  <si>
    <t>CAUHLW010000005.1_1</t>
  </si>
  <si>
    <r>
      <rPr>
        <sz val="12"/>
        <rFont val="Calibri"/>
        <family val="2"/>
      </rPr>
      <t>ATCTCCGAAGTCTCGGCTTCGGAGCTTCATTGAGGG</t>
    </r>
    <r>
      <rPr>
        <sz val="12"/>
        <color indexed="10"/>
        <rFont val="Calibri"/>
        <family val="2"/>
      </rPr>
      <t xml:space="preserve">
</t>
    </r>
  </si>
  <si>
    <t>Consensus Repeat</t>
  </si>
  <si>
    <t>Number of repeats</t>
  </si>
  <si>
    <t>Number of spacers</t>
  </si>
  <si>
    <t>Repeat length</t>
  </si>
  <si>
    <t>Spacer length average</t>
  </si>
  <si>
    <t>I-E [2 crispr arrays (different consensus repeat) of the same system I-E but one cas operon (1 CRISPR-Cas system)]</t>
  </si>
  <si>
    <t>I-E [3 crispr arrays (different consensus repeat for CRISPR 1) of the same system I-E but one cas operon (1 CRISPR-Cas system)]</t>
  </si>
  <si>
    <t>ATGTTCCCCGCAAGCGCGGGGATGATCCC</t>
  </si>
  <si>
    <t>incomplete I-G CRISPR and cas enzymes are in different contigs; the CRISPR array is split in two contigs</t>
  </si>
  <si>
    <t>1 complete I-G and 2 orphan CRISPR arrays (located in different contigs)</t>
  </si>
  <si>
    <t xml:space="preserve">ATCTCCGAAGTCTCGGCTTCGGAGCTTCATTGAGGG
</t>
  </si>
  <si>
    <t>Comment</t>
  </si>
  <si>
    <t>orphan array</t>
  </si>
  <si>
    <t>orphan I-E</t>
  </si>
  <si>
    <t>orphan I-C</t>
  </si>
  <si>
    <t>orphan I-G</t>
  </si>
  <si>
    <t>Spacer ID</t>
  </si>
  <si>
    <t>Genome</t>
  </si>
  <si>
    <t>2 nt difference</t>
  </si>
  <si>
    <t>1 nt difference</t>
  </si>
  <si>
    <r>
      <t>AAGCCGAACTCA</t>
    </r>
    <r>
      <rPr>
        <sz val="12"/>
        <color rgb="FFFF0000"/>
        <rFont val="Consolas"/>
        <family val="2"/>
      </rPr>
      <t>C</t>
    </r>
    <r>
      <rPr>
        <sz val="12"/>
        <color theme="1"/>
        <rFont val="Consolas"/>
        <family val="2"/>
      </rPr>
      <t>TCACACGC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TCAAAGCG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CA</t>
    </r>
  </si>
  <si>
    <r>
      <t>AAGCCGAACTC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CACACGC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CAAAGCG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CA</t>
    </r>
  </si>
  <si>
    <r>
      <t>AAGCCGAACTCA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CACACGC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CAAAGCGA</t>
    </r>
    <r>
      <rPr>
        <sz val="12"/>
        <color rgb="FFFF0000"/>
        <rFont val="Consolas"/>
        <family val="2"/>
      </rPr>
      <t>C</t>
    </r>
    <r>
      <rPr>
        <sz val="12"/>
        <color theme="1"/>
        <rFont val="Consolas"/>
        <family val="2"/>
      </rPr>
      <t>CA</t>
    </r>
  </si>
  <si>
    <r>
      <t>GTATTCGCCGTTCGAGAGG</t>
    </r>
    <r>
      <rPr>
        <sz val="12"/>
        <color rgb="FFFF0000"/>
        <rFont val="Consolas"/>
        <family val="2"/>
      </rPr>
      <t>AC</t>
    </r>
    <r>
      <rPr>
        <sz val="12"/>
        <color theme="1"/>
        <rFont val="Consolas"/>
        <family val="2"/>
      </rPr>
      <t>TGAGAGGATGCTGTCAG</t>
    </r>
  </si>
  <si>
    <r>
      <t>GTATTCGCCGTTCGAGAGG</t>
    </r>
    <r>
      <rPr>
        <sz val="12"/>
        <color rgb="FFFF0000"/>
        <rFont val="Calibri (Body)"/>
      </rPr>
      <t>CA</t>
    </r>
    <r>
      <rPr>
        <sz val="12"/>
        <color theme="1"/>
        <rFont val="Calibri"/>
        <family val="2"/>
        <scheme val="minor"/>
      </rPr>
      <t>TGAGAGGATGCTGTCAG</t>
    </r>
  </si>
  <si>
    <r>
      <t>GTATTCGCCGTTCGAGAGG</t>
    </r>
    <r>
      <rPr>
        <sz val="12"/>
        <color rgb="FFFF0000"/>
        <rFont val="Calibri (Body)"/>
      </rPr>
      <t>AA</t>
    </r>
    <r>
      <rPr>
        <sz val="12"/>
        <color theme="1"/>
        <rFont val="Calibri"/>
        <family val="2"/>
        <scheme val="minor"/>
      </rPr>
      <t>TGAGAGGATGCTGTCAG</t>
    </r>
  </si>
  <si>
    <t>TGTGGCACGCCAATGGCAATAGGCCATTACTG</t>
  </si>
  <si>
    <t>RSCQ01000019.1; Spacer_13</t>
  </si>
  <si>
    <t>RSCQ01000019.1; Spacer_57</t>
  </si>
  <si>
    <t>CP084315.1_2; Spacer_20</t>
  </si>
  <si>
    <t>CP084315.1_1; Spacer_53</t>
  </si>
  <si>
    <t>CP084315.1_1; Spacer_36</t>
  </si>
  <si>
    <t>CP084315.1_1; Spacer_37</t>
  </si>
  <si>
    <t>CP084315.1_1; Spacer_38</t>
  </si>
  <si>
    <r>
      <t>TA</t>
    </r>
    <r>
      <rPr>
        <sz val="12"/>
        <color rgb="FFFF0000"/>
        <rFont val="Consolas"/>
        <family val="2"/>
      </rPr>
      <t>C</t>
    </r>
    <r>
      <rPr>
        <sz val="12"/>
        <color theme="1"/>
        <rFont val="Consolas"/>
        <family val="2"/>
      </rPr>
      <t>C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GACCCCATCACGCTCGGCATGATGCA</t>
    </r>
  </si>
  <si>
    <r>
      <t>TA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C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TGACCCCATCACGCTCGGCATGATGCA</t>
    </r>
  </si>
  <si>
    <t>identical</t>
  </si>
  <si>
    <t>GCCTCGCATGGTGGGAGGGCAAGCCGGTCGAA</t>
  </si>
  <si>
    <t>Sequence (5'- 3')</t>
  </si>
  <si>
    <t>Similarity</t>
  </si>
  <si>
    <t>RSCP01000021.1; Spacer_13</t>
  </si>
  <si>
    <t>RSCP01000021.1; Spacer_57</t>
  </si>
  <si>
    <t>RSCO01000033.1_1; Spacer_26</t>
  </si>
  <si>
    <t>RSCO01000033.1_1; Spacer_27</t>
  </si>
  <si>
    <t>RSCO01000033.1_2; Spacer_7</t>
  </si>
  <si>
    <t>RSCO01000033.1_2; Spacer_11</t>
  </si>
  <si>
    <t>RSCO01000033.1_3; Spacer_17</t>
  </si>
  <si>
    <t>RSCO01000033.1_3; Spacer_28</t>
  </si>
  <si>
    <t>CGGGCGAAATACGGGCATGGGTCCACATGATCA</t>
  </si>
  <si>
    <t>TCAGACAGTCTCACTGGACCTTTTGAGCCATT</t>
  </si>
  <si>
    <r>
      <t>AGCGTGAGCGAGAGGATTCCGCACAG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GTCCA</t>
    </r>
  </si>
  <si>
    <r>
      <t>AGCGTGAGCGAGAGGATTCCGCACAG</t>
    </r>
    <r>
      <rPr>
        <sz val="12"/>
        <color rgb="FFFF0000"/>
        <rFont val="Consolas"/>
        <family val="2"/>
      </rPr>
      <t>C</t>
    </r>
    <r>
      <rPr>
        <sz val="12"/>
        <color theme="1"/>
        <rFont val="Consolas"/>
        <family val="2"/>
      </rPr>
      <t>GTCCA</t>
    </r>
  </si>
  <si>
    <t>AWFP01000016.1_1; Spacer_2</t>
  </si>
  <si>
    <t>AWFP01000016.1_2; Spacer_8</t>
  </si>
  <si>
    <t>JAGGCX010000001.1_1; Spacer_6</t>
  </si>
  <si>
    <t>JAGGCX010000001.1_1; Spacer_21</t>
  </si>
  <si>
    <t>JAGGCX010000001.1_1; Spacer_25</t>
  </si>
  <si>
    <t>JAGGCX010000001.1_1; Spacer_26</t>
  </si>
  <si>
    <t>JAGGCX010000001.1_1; Spacer_61</t>
  </si>
  <si>
    <t>JAGGCX010000001.1_1; Spacer_62</t>
  </si>
  <si>
    <r>
      <t>GGGCCATTATCCGCGTAATGCGATGGGTG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TT</t>
    </r>
  </si>
  <si>
    <r>
      <t>GGGCCATTATCCGCGTAATGCGATGGGTG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TT</t>
    </r>
  </si>
  <si>
    <t>GGGTGCGCAGCATCGTCGCCGTCATCGTCACCA</t>
  </si>
  <si>
    <t xml:space="preserve">identical </t>
  </si>
  <si>
    <t>JAGMWM010000011.1_1; Spacer_1</t>
  </si>
  <si>
    <t>JAGMWM010000011.1_1; Spacer_2</t>
  </si>
  <si>
    <t>JAGMWM010000011.1_1; Spacer_5</t>
  </si>
  <si>
    <t>JAGMWM010000011.1_1; Spacer_7</t>
  </si>
  <si>
    <t>JAGMWM010000011.1_1; Spacer_8</t>
  </si>
  <si>
    <t>JAGMWM010000011.1_1; Spacer_10</t>
  </si>
  <si>
    <t>JAGMWM010000011.1_1; Spacer_11</t>
  </si>
  <si>
    <r>
      <t>GACGA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ATGGCGCTCAGCGTGGCGGAGTGGGAGGCGG</t>
    </r>
  </si>
  <si>
    <r>
      <t>GACGA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ATGGCGCTCAGCGTGGCGGAGTGGGAGGCGG</t>
    </r>
  </si>
  <si>
    <t>JAGMWM010000011.1_1; Spacer_6</t>
  </si>
  <si>
    <t>JAGMWM010000011.1_1; Spacer_9</t>
  </si>
  <si>
    <t>JAGMWM010000011.1_1; Spacer_12</t>
  </si>
  <si>
    <r>
      <t>ACGAC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AGCCGCCGCCACCGATATTCACCTGCGA</t>
    </r>
  </si>
  <si>
    <r>
      <t>ACGAC</t>
    </r>
    <r>
      <rPr>
        <sz val="12"/>
        <color rgb="FFFF0000"/>
        <rFont val="Consolas"/>
        <family val="2"/>
      </rPr>
      <t>C</t>
    </r>
    <r>
      <rPr>
        <sz val="12"/>
        <color theme="1"/>
        <rFont val="Consolas"/>
        <family val="2"/>
      </rPr>
      <t>AGCCGCCGCCACCGATATTCACCTGCGA</t>
    </r>
  </si>
  <si>
    <r>
      <t>GGCCGCT</t>
    </r>
    <r>
      <rPr>
        <sz val="12"/>
        <color rgb="FFFF0000"/>
        <rFont val="Consolas"/>
        <family val="2"/>
      </rPr>
      <t>G</t>
    </r>
    <r>
      <rPr>
        <sz val="12"/>
        <color theme="1"/>
        <rFont val="Consolas"/>
        <family val="2"/>
      </rPr>
      <t>CGGTGACGGGCTGGTTTTTCCACCACACGC</t>
    </r>
  </si>
  <si>
    <r>
      <t>GGCCGCT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CGGTGACGGGCTGGTTTTTCCACCACACGC</t>
    </r>
  </si>
  <si>
    <t>AATCCCAGCCGCAAGGTCTGATGCCGCCTGAAAT</t>
  </si>
  <si>
    <r>
      <t>GGCCGCGATAG</t>
    </r>
    <r>
      <rPr>
        <sz val="12"/>
        <color rgb="FFFF0000"/>
        <rFont val="Consolas"/>
        <family val="2"/>
      </rPr>
      <t>A</t>
    </r>
    <r>
      <rPr>
        <sz val="12"/>
        <color theme="1"/>
        <rFont val="Consolas"/>
        <family val="2"/>
      </rPr>
      <t>CCACGAGGCGAACGAAGGCGTTGC</t>
    </r>
  </si>
  <si>
    <r>
      <t>GGCCGCGATAG</t>
    </r>
    <r>
      <rPr>
        <sz val="12"/>
        <color rgb="FFFF0000"/>
        <rFont val="Consolas"/>
        <family val="2"/>
      </rPr>
      <t>T</t>
    </r>
    <r>
      <rPr>
        <sz val="12"/>
        <color theme="1"/>
        <rFont val="Consolas"/>
        <family val="2"/>
      </rPr>
      <t>CCACGAGGCGAACGAAGGCGTTGC</t>
    </r>
  </si>
  <si>
    <t>JAGMWM010000011.1_1; Spacer_14</t>
  </si>
  <si>
    <t>JAGMWM010000011.1_1; Spacer_16</t>
  </si>
  <si>
    <t>JAGMWM010000011.1_1; Spacer_15</t>
  </si>
  <si>
    <t>JAGMWM010000011.1_1; Spacer_18</t>
  </si>
  <si>
    <t>JAGMWM010000011.1_1; Spacer_17</t>
  </si>
  <si>
    <t>JAGMWM010000011.1_1; Spacer_19</t>
  </si>
  <si>
    <t>JAGMWM010000011.1_1; Spacer_25</t>
  </si>
  <si>
    <t>JAGMWM010000011.1_1; Spacer_26</t>
  </si>
  <si>
    <t>mismatch at position 8- potentially seed region; uncertain if spacers distinct</t>
  </si>
  <si>
    <t>mismatch at position 6- likely seed region; spacers could be distinct</t>
  </si>
  <si>
    <t>mismatch at position 12- likely non-seed region; spacers likely functionally same</t>
  </si>
  <si>
    <t>5 &amp; 7: identical; 8: 2nt difference from 5/7 &amp; 1 nt difference from 10/11; 10 &amp; 11: identical; mismatches at positions 13, 22, 32- likely non-seed region; spacers might be functionally same</t>
  </si>
  <si>
    <t>mismatches at positions 3, 5- likely seed region; spacers considered distinct</t>
  </si>
  <si>
    <t>mismatch at position 6- potentially seed region; spacers could be considered distinct</t>
  </si>
  <si>
    <t>mismatches at positions 3, 5- likely seed-region; spacers considered distinct</t>
  </si>
  <si>
    <t>mismatch at position 27- non-seed region; spacers functionally same</t>
  </si>
  <si>
    <t>mismatch at position 30- non-seed region; spacers functionally same</t>
  </si>
  <si>
    <t>mismatches at positions 20, 21- non-seed region; spacers functionally same</t>
  </si>
  <si>
    <t>incomplete I-G; no repeats; 1 Cas1; 1 Cas3</t>
  </si>
  <si>
    <t>CRISPR-Cas system</t>
  </si>
  <si>
    <t>Type I-E</t>
  </si>
  <si>
    <t>Type I-G</t>
  </si>
  <si>
    <t>GCA_000021425.1</t>
  </si>
  <si>
    <t>GCA_000022705.1</t>
  </si>
  <si>
    <t>GCA_000025245.2</t>
  </si>
  <si>
    <t>GCA_000092765.1</t>
  </si>
  <si>
    <t>GCA_000220885.1</t>
  </si>
  <si>
    <t>GCA_000224965.2</t>
  </si>
  <si>
    <t>GCA_000277325.1</t>
  </si>
  <si>
    <t>GCA_000277345.1</t>
  </si>
  <si>
    <t>GCA_000414215.2</t>
  </si>
  <si>
    <t>GCA_000612705.1</t>
  </si>
  <si>
    <t>GCA_000695895.1</t>
  </si>
  <si>
    <t>GCA_000816205.1</t>
  </si>
  <si>
    <t>GCA_000817045.1</t>
  </si>
  <si>
    <t>GCA_000818055.1</t>
  </si>
  <si>
    <t>GCA_001263975.1</t>
  </si>
  <si>
    <t>GCA_001263985.1</t>
  </si>
  <si>
    <t>GCA_001892925.1</t>
  </si>
  <si>
    <t>GCA_002220485.1</t>
  </si>
  <si>
    <t>GCA_002914815.1</t>
  </si>
  <si>
    <t>GCA_002914895.1</t>
  </si>
  <si>
    <t>GCA_003094775.1</t>
  </si>
  <si>
    <t>GCA_003094815.1</t>
  </si>
  <si>
    <t>GCA_003094835.1</t>
  </si>
  <si>
    <t>GCA_003094875.1</t>
  </si>
  <si>
    <t>GCA_003094895.1</t>
  </si>
  <si>
    <t>GCA_003094915.1</t>
  </si>
  <si>
    <t>GCA_003095015.1</t>
  </si>
  <si>
    <t>GCA_003095055.1</t>
  </si>
  <si>
    <t>GCA_003095075.1</t>
  </si>
  <si>
    <t>GCA_003095115.1</t>
  </si>
  <si>
    <t>GCA_003390755.1</t>
  </si>
  <si>
    <t>GCA_003428375.1</t>
  </si>
  <si>
    <t>GCA_003438565.1</t>
  </si>
  <si>
    <t>GCA_003438945.1</t>
  </si>
  <si>
    <t>GCA_003606305.1</t>
  </si>
  <si>
    <t>GCA_003970855.1</t>
  </si>
  <si>
    <t>GCA_004135895.1</t>
  </si>
  <si>
    <t>GCA_004154435.1</t>
  </si>
  <si>
    <t>GCA_004154445.1</t>
  </si>
  <si>
    <t>GCA_004154475.1</t>
  </si>
  <si>
    <t>GCA_004154525.1</t>
  </si>
  <si>
    <t>GCA_004154535.1</t>
  </si>
  <si>
    <t>GCA_004154545.1</t>
  </si>
  <si>
    <t>GCA_004154565.1</t>
  </si>
  <si>
    <t>GCA_004154655.1</t>
  </si>
  <si>
    <t>GCA_004154695.1</t>
  </si>
  <si>
    <t>GCA_004167905.1</t>
  </si>
  <si>
    <t>GCA_005844245.1</t>
  </si>
  <si>
    <t>GCA_006538245.1</t>
  </si>
  <si>
    <t>GCA_006538265.1</t>
  </si>
  <si>
    <t>GCA_006538285.1</t>
  </si>
  <si>
    <t>GCA_008041995.1</t>
  </si>
  <si>
    <t>GCA_008868455.1</t>
  </si>
  <si>
    <t>GCA_009075805.1</t>
  </si>
  <si>
    <t>GCA_009075825.1</t>
  </si>
  <si>
    <t>GCA_009077835.1</t>
  </si>
  <si>
    <t>GCA_009834975.1</t>
  </si>
  <si>
    <t>GCA_011770105.1</t>
  </si>
  <si>
    <t>GCA_015377505.1</t>
  </si>
  <si>
    <t>GCA_015552635.1</t>
  </si>
  <si>
    <t>GCA_016835115.1</t>
  </si>
  <si>
    <t>GCA_016835135.1</t>
  </si>
  <si>
    <t>GCA_017963615.1</t>
  </si>
  <si>
    <t>GCA_018363555.1</t>
  </si>
  <si>
    <t>GCA_018408975.1</t>
  </si>
  <si>
    <t>GCA_018409015.1</t>
  </si>
  <si>
    <t>GCA_019052265.1</t>
  </si>
  <si>
    <t>GCA_019052295.1</t>
  </si>
  <si>
    <t>GCA_019052305.1</t>
  </si>
  <si>
    <t>GCA_019126555.1</t>
  </si>
  <si>
    <t>GCA_019126655.1</t>
  </si>
  <si>
    <t>GCA_019126675.1</t>
  </si>
  <si>
    <t>GCA_019126705.1</t>
  </si>
  <si>
    <t>GCA_019576095.1</t>
  </si>
  <si>
    <t>GCA_020538555.1</t>
  </si>
  <si>
    <t>GCA_020538585.1</t>
  </si>
  <si>
    <t>GCA_020538625.1</t>
  </si>
  <si>
    <t>GCA_020538665.1</t>
  </si>
  <si>
    <t>GCA_020538695.1</t>
  </si>
  <si>
    <t>GCA_020538725.1</t>
  </si>
  <si>
    <t>GCA_020538745.1</t>
  </si>
  <si>
    <t>GCA_020538755.1</t>
  </si>
  <si>
    <t>GCA_020538865.1</t>
  </si>
  <si>
    <t>GCA_020708875.1</t>
  </si>
  <si>
    <t>GCA_021018785.1</t>
  </si>
  <si>
    <t>GCA_023375105.1</t>
  </si>
  <si>
    <t>GCA_023704215.1</t>
  </si>
  <si>
    <t>GCA_024462105.1</t>
  </si>
  <si>
    <t>GCA_025506255.1</t>
  </si>
  <si>
    <t>GCA_025541635.1</t>
  </si>
  <si>
    <t>GCA_025962765.1</t>
  </si>
  <si>
    <t>GCA_025962845.1</t>
  </si>
  <si>
    <t>GCA_025962905.1</t>
  </si>
  <si>
    <t>GCA_025962945.1</t>
  </si>
  <si>
    <t>GCA_025963135.1</t>
  </si>
  <si>
    <t>GCA_026683895.1</t>
  </si>
  <si>
    <t>GCA_027659385.1</t>
  </si>
  <si>
    <t>GCA_027659425.1</t>
  </si>
  <si>
    <t>GCA_027659815.1</t>
  </si>
  <si>
    <t>GCA_027659965.1</t>
  </si>
  <si>
    <t>GCA_027662985.1</t>
  </si>
  <si>
    <t>GCA_027663025.1</t>
  </si>
  <si>
    <t>GCA_027663125.1</t>
  </si>
  <si>
    <t>GCA_027663145.1</t>
  </si>
  <si>
    <t>GCA_027682435.1</t>
  </si>
  <si>
    <t>GCA_027690475.1</t>
  </si>
  <si>
    <t>GCA_028202655.1</t>
  </si>
  <si>
    <t>GCA_028202775.1</t>
  </si>
  <si>
    <t>GCA_028202875.1</t>
  </si>
  <si>
    <t>GCA_028202895.1</t>
  </si>
  <si>
    <t>GCA_028202905.1</t>
  </si>
  <si>
    <t>GCA_028202935.1</t>
  </si>
  <si>
    <t>GCA_028202945.1</t>
  </si>
  <si>
    <t>GCA_028202975.1</t>
  </si>
  <si>
    <t>GCA_028202995.1</t>
  </si>
  <si>
    <t>GCA_028203015.1</t>
  </si>
  <si>
    <t>GCA_028203035.1</t>
  </si>
  <si>
    <t>GCA_028203055.1</t>
  </si>
  <si>
    <t>GCA_028203075.1</t>
  </si>
  <si>
    <t>GCA_028203095.1</t>
  </si>
  <si>
    <t>GCA_028203115.1</t>
  </si>
  <si>
    <t>GCA_028203125.1</t>
  </si>
  <si>
    <t>GCA_028203155.1</t>
  </si>
  <si>
    <t>GCA_028203165.1</t>
  </si>
  <si>
    <t>GCA_028203195.1</t>
  </si>
  <si>
    <t>GCA_028203205.1</t>
  </si>
  <si>
    <t>GCA_028203245.1</t>
  </si>
  <si>
    <t>GCA_028203255.1</t>
  </si>
  <si>
    <t>GCA_028204175.1</t>
  </si>
  <si>
    <t>GCA_028463865.1</t>
  </si>
  <si>
    <t>GCA_029167605.1</t>
  </si>
  <si>
    <t>GCA_029340165.1</t>
  </si>
  <si>
    <t>GCA_029542645.1</t>
  </si>
  <si>
    <t>GCA_029723705.1</t>
  </si>
  <si>
    <t>GCA_030253625.1</t>
  </si>
  <si>
    <t>GCA_030511705.1</t>
  </si>
  <si>
    <t>GCA_030552855.1</t>
  </si>
  <si>
    <t>GCA_032486795.1</t>
  </si>
  <si>
    <t>GCA_034561975.1</t>
  </si>
  <si>
    <t>GCA_035282465.1</t>
  </si>
  <si>
    <t>GCA_036281465.1</t>
  </si>
  <si>
    <t>GCA_036923305.1</t>
  </si>
  <si>
    <t>GCA_038086955.1</t>
  </si>
  <si>
    <t>GCA_039503425.1</t>
  </si>
  <si>
    <t>GCA_040084745.1</t>
  </si>
  <si>
    <t>GCA_040150835.1</t>
  </si>
  <si>
    <t>GCA_040151095.1</t>
  </si>
  <si>
    <t>GCA_040151175.1</t>
  </si>
  <si>
    <t>GCA_040425675.1</t>
  </si>
  <si>
    <t>GCA_040795405.1</t>
  </si>
  <si>
    <t>GCA_040795425.1</t>
  </si>
  <si>
    <t>GCA_040795435.1</t>
  </si>
  <si>
    <t>GCA_040795465.1</t>
  </si>
  <si>
    <t>GCA_040795485.1</t>
  </si>
  <si>
    <t>GCA_040795505.1</t>
  </si>
  <si>
    <t>GCA_040795525.1</t>
  </si>
  <si>
    <t>GCA_040795545.1</t>
  </si>
  <si>
    <t>GCA_040795585.1</t>
  </si>
  <si>
    <t>GCA_044502405.1</t>
  </si>
  <si>
    <t>GCA_044866785.1</t>
  </si>
  <si>
    <t>GCA_900157045.1</t>
  </si>
  <si>
    <t>GCA_900157135.1</t>
  </si>
  <si>
    <t>GCA_902387355.1</t>
  </si>
  <si>
    <t>GCA_905202165.1</t>
  </si>
  <si>
    <t>GCA_925048565.1</t>
  </si>
  <si>
    <t>GCA_938021615.1</t>
  </si>
  <si>
    <t>GCA_958403275.1</t>
  </si>
  <si>
    <t>GCA_958415775.1</t>
  </si>
  <si>
    <t>GCA_958425585.1</t>
  </si>
  <si>
    <t>GCA_958450425.1</t>
  </si>
  <si>
    <t>GCA_958454455.1</t>
  </si>
  <si>
    <t>GCA_959026015.1</t>
  </si>
  <si>
    <t>GCA_959607355.1</t>
  </si>
  <si>
    <t>GCA_000022965.1</t>
  </si>
  <si>
    <t>GCA_004154425.1</t>
  </si>
  <si>
    <t>GCA_004154645.1</t>
  </si>
  <si>
    <t>GCA_030284625.1</t>
  </si>
  <si>
    <t>GCA_001264015.1</t>
  </si>
  <si>
    <t>GCA_004154555.1</t>
  </si>
  <si>
    <t>GCA_018408985.1</t>
  </si>
  <si>
    <t>GCA_004154455.1</t>
  </si>
  <si>
    <t>GCA_020309945.1</t>
  </si>
  <si>
    <t>Cas3</t>
  </si>
  <si>
    <t>&gt;Cluster 1</t>
  </si>
  <si>
    <t>&gt;Cluster 2</t>
  </si>
  <si>
    <t>&gt;Cluster 3</t>
  </si>
  <si>
    <t>&gt;Cluster 4</t>
  </si>
  <si>
    <t>&gt;Cluster 5</t>
  </si>
  <si>
    <t>&gt;Cluster 6</t>
  </si>
  <si>
    <t>&gt;Cluster 7</t>
  </si>
  <si>
    <t>Cas1</t>
  </si>
  <si>
    <t>&gt;Cluster D</t>
  </si>
  <si>
    <t>&gt;Cluster G</t>
  </si>
  <si>
    <t>&gt;Cluster C</t>
  </si>
  <si>
    <t>&gt;Cluster B</t>
  </si>
  <si>
    <t>&gt;Cluster A</t>
  </si>
  <si>
    <t>&gt;Cluster F</t>
  </si>
  <si>
    <t>&gt;Cluster E</t>
  </si>
  <si>
    <t>&gt;Cluster H</t>
  </si>
  <si>
    <t>&gt;Cluster 8</t>
  </si>
  <si>
    <t>MKRGEGLEDTLPISLICDFIFCPRRAWLEIQGEKIESLQMERGFHDHRAVDDANGGRGDTDYRAVNVNHQGWGLSGRLDAVRLNEDNGVIIREYKATPVRRSMDVTHAMRIQLALQAACMEDMGYRVDGTEIFFTSHHRIVPVELRKSDYEEAYGSVQEVRKLIECETAPLPFEDDPRCMRCSHAGICLPEERAHNIPEHRIMVKVPDHAVTHLATPGARAYLKSGRMHVSKNGDEITSVPLDSIQALQIHGNVDVSSGLMRELMWRNIPILWCSGTGRLMGWSVSSYGPNGETRVAQHVASHEGRLDLAREFISAKIHNQIVLLRRSDKNNNVLFDMKHIEKSVVNANRIQDILSLEGQAAALYFSQFHHLISVNKRNEWPWLERMRHPAPDPLNALLDYTYSLLLSDCIRAIVSCGLDAHAGFLHSSKRNKPALALDLMEEFRAPIADSVVQTVVNNGEIKRNGFANVMGSVRLRDETRKTLIGAYERRMATELKHPVYAYRASWRRIVEIQARMVLGRLEGSLERYRGIRVR*</t>
  </si>
  <si>
    <t>MKRGEGLEDTLPISLICDFIFCPRRAWLEIQGEKIESLQMERGFHDHRAVDDANGGRGDTDYRAVNVNHQGWGLSGRLDAVRLNEDNGVIIREYKATPVRRSMDVTHAMRIQLALQAACMEDMGYRVDGTEIFFTSHHRIVPVELRKSDYEEAYGSVQEVRKLIECETAPLPFEDDPRCMRCSHAGICLPEERAHNIPEHRIMVKVPNHAVTHLATPGARAYLKSGRMHVSKNGDEITSVPLDSIQALQIHGNVDVSSGLMRELMWRNIPILWCSGTGRLMGWSVSSYGPNGETRVAQHVASHEGRLDLAREFISAKIHNQIVLLRRSDKNNNVLFDMKHIEKSVVNANRIQDILSLEGQAAALYFSQFHHLISVNKRNEWPWLERMRHPAPDPLNALLDYTYSLLLSDCIRAIVSCGLDAHAGFLHSSKRNKPALALDLMEEFRAPIADSVVQTVVNNGEIKRNGFANVMGSVRLRDETRKTLIGAYERRMATELKHPVYAYRASWRRIVEIQARMVLGRLEGSLERYRGIRVR*</t>
  </si>
  <si>
    <t>MDIASSSRLSDREKSVGSGKRKPVPGARPPELGELVRCEDRISFVYFEHCIINRKDNAITVTDHTGTIYVPAASLSVLMLGPGTNVTHQAMTVIGENGATVVWVGERGVRMYAFGKPLTHSSALLQQQARLGSNTRKRLAVARAMYQMRFPGEDVSKLTMQQLRGREGARIRKVYRAMSKETGVEWDKRTYNPQDYDDSNDINKALSAAHTCLYGIAHSVIVALGCSPGLGFVHVGHERSFVYDVADLYKAELSIPVAFRTVAKEPDDISSAVRLAMRDAVYDLSIMTRMVKDIRALLGVSYNEAEESADHVGLWDERLQEVPAGTAYGQIDDDTLGDEWNEEPW*</t>
  </si>
  <si>
    <t>MKRGEGLEDTLPISLICDFIFCPRRAWLEIQGEKIESLQMERGFHDHRAVDDANGGRGDTDYRAVNVNHQGWGLSGRLDAVRLNEDNGVIIREYKATPVRRSMDVTHAMRIQLALQAACMEDMGYRVDGTEIFFTSHHRIVPVELRKSDYEEAYGSVQEVRKLIECETAPLPFEDDPRCMRCSHAGICLPEERAHNIPEHRIMVKVPDHAVTHLATPGARAYLKSGRMHVSKNGDEITSVPLDSIQALQIHGNVDVSSGLMRELMWRNIPILWCSGTGRLMGWSVSSYGPNGETRVAQHVASHEGRLDLAREFISAKIHNQIVLLRRSDKNNNVLFDMKHIEKSVVNANRIQDILGLEGQAAALYFSQFHHLISVNKRNEWPWLERMRHPAPDPLNALLDYTYSLLLSDCIRAIVSCGLDAHAGFLHSSKRNKPALALDLMEEFRAPIADSVVQTVVNNGEIKRNGFANVMGSVWLRDETRKTLIGAYERRMATELKHPVYAYRASWRRIVEIQARMVLGRLEGSLERYRGIRVR*</t>
  </si>
  <si>
    <t>MDIASSSRLSDREKSVGSGKRKPVPGARPPELGELVRCEDRISFVYFEHCIINRKDNAITVTDHTGTIYVPAASLSVLMLGPGTNVTHQAMTVIGENGATVVWVGERGVRMYAFGKPLTHSSALLQQQARLGSNTRKRLAVARAMYQMRFPGEDVSKLTMQQLRGREGARIHKVYRAMSKETGVEWDKRTYNPQDYDDSNDINKALSAAHTCLYGIAHSVIVALGCSPGLGFVHVGHERSFVYDVADLYKAELSIPVAFRTVAKEPDDISSAVRLAMRDAVYDLSIMTRMVKDIRALLGVSYNEAEESADHVGLWDERLQEVPAGTAYGQIDDDTLGDEWNEEPW*</t>
  </si>
  <si>
    <t>MDIASSSRLSDREKSVGSGKRKPVPGARPPELGELVRCEDRISFVYFEHCIINRKDNAITVTDHTGTIYVPAASLSVLMLGPGTNVTHQAMTVIGENGATVVWVGERGVRMYAFGKPLTHSSALLQQQARLGSNTRKRLAVARAMYQMRFPGEDVSKLTMQQLRGREGARIRKVYRAMSKETGVEWDKRTYNPQDYDDSNDINKALSAAHTCLYGIAHSVIVALGCSSGLGFVHVGHERSFVYDVADLYKAELSIPVAFRTVAKEPDDISSAVRLAMRDAVYDLSIMTRMVKDIRALLGVSYNEAEESADHVGLWDERLQEVPAGTAYGQIDDDTLGDEWNEEPW*</t>
  </si>
  <si>
    <t>MDIASSSRLSDREKSVGSGKRKPVPGARPPELGELVRCEDRISFVYFEHCIINRKDNAITVTDHTGTIYVPAASLSVLMLGPGTNVTHQAMTVIGENGATVVWVGERGVRMYAFGKPLTHSSALLQQQARLGSNTRKRLAVARAMYQMRFPGEDVSKLTMQQLRGREGAESARYIEPCRRRRVSNGISEHIIRRITMIPMTSTRHCRRRTHACTA*</t>
  </si>
  <si>
    <t>MKRGEGLEDTLPISLICDFIFCPRRAWLEIQGEKIESLQMERGFHDHRAVDDANGGRGDTDYRAVNVNHQGWGLSGRLDAVRLNEDNGVIIREYKATPVRRSMDVTHAMRIQLALQAACMEDMGYRVDGTEIFFTSHHRIVPVELRKSDYEEAYGSVQEVRKLIECETAPLPFEDDPRCMRCSHAGICLPEERAHNIPEHRIMVKVPDHAVTHLATPGARAYLKSGRMHVSKNGDEITSVPLDSIQALQIHGNVDVSSGLMRELMWRNIPILWCSGTGRLMGWSVSPYGPNGETRVAQHVASHEGRLDLAREFISAKIHNQIVLLRRSDKNNNVLFDMKHIEKSVVNANRIQDILSLEGQAAALYFSQFHHLISVNKRNEWPWLERMRHPAPDPLNALLDYTYSLLLSDCIRAIVSCGLDAHAGFLHSSKRNKPALALDLMEEFRAPIADSVVQTVVNNGEIKRNGFANVMGSVRLRDETRKTLIGAYERRMATELKHPVYAYRASWRRIVEIQARMVLGRLEGSLERYRGIRVR*</t>
  </si>
  <si>
    <t>Protein sequences</t>
  </si>
  <si>
    <t>Clusters</t>
  </si>
  <si>
    <t>MEMNATTPNEMLVELYDLFVESLHQGRKPYLWQTRLMREVVNNGQWMKLISAPTGSGKTAVIDVHLFVNALAGLAALDDIPLPKELNHLLKSLSLDAVPRRMAVTVNRRGIVDDQYLEASAACARINDVASLDDDTESEILKLIAVGLYARQYSELMDRQWTFDQLAFQCQEQGKVVCSAQRLRGGLDDKADMRVWRYKPLECQILCGTPDMIGSRLLFSGYGVSDAAKPIEAALLAYDAVIVVDEAQLSRQFAYTAQQIPRIEACIRQGEPLPVSPLQVVVTTATPSGENISNLQDEQSICGVEEADFKIDLELRRRLRTPRPIQVLSVDDKQIATCMAKESIALQERLGGVVVCFVNTVPRASEVVRRLREALGKDAGDNAVRAFVGPMRDYERDQFVQRLDSTEPLYDAIRGDQSAITQTGLKFVVATQTLEAGIDADFSGMISELAPAASLVQRAGRVNRRGLRPEGPVVICCQNSGKIRGPYMKEDLTAAQMWLESLPVEGLTAWSSVLQPPAPAQLERMVLQRLEWWDVENLSHTSEDVFAEHRAAGRPYPADVDLWLRDDLADRVTPDVAVVIRTLPQDDYLAQRLLATTPPDSRELFPVTSYAMLDALQNKLKGRRAFIMRTNSSENGNAVHLLDGQADSDPTLRSGDVLIVDDGARVFSEGIPMLDPFSKDDKHSKKLQDEITSPGDVFNKCQQSMAVLHANREKQPALYEELSEVLRAETDTDETVEAEYQGIDVSKYPNLQEALNSCAINNHGFRIAFVDGFIDGDSSDSSVFIVLQSSDAADGDQLQEIGRFNRQGPVLLDGPGSHQESVGSRAELFAAKLGFDSRLVADIRTAGLHHDDGKKDPRFQTLLRYRMPNVPAEPLAKSMYRSSSWERAKRIELRLDGWRHEQRSAAECWALDSESLQAHDKELVTRLAGTSHGHGRSMFPMNAQQVIPDAIIQTVSEENGDGSQTIHAIRSAAEELFDAGYWQSIMERTNERYGLWGIAFLETLLRAADVTISMEGR*</t>
  </si>
  <si>
    <t>MGQLGYSSDDGLALSAQARALWGKTDRDVGEEWLPLYVHMSDSALVAEKIWDEWLPEGTREIIASNFNGDATLAKRVTVFLAGIHDLGKATPVFQSKPITYAPNVDNNSMAWIPEQAGLTVGHFDNPNNPTHPMAGELLLERYLIDIGWSKNIARSYASVVGSHHGKPPVGRKLGDLEKSGDIISQRMGILDEQWIRVHRELIEYIADIAGINAHACARLGKIQLAPECEVLLTAITIMADWIASNSEDSLFPLVGVRADDDGRRTEILSRFGLRARAERGWGRVSLPAAWRPEALPDLNSDQKADAFFEQRFQLPDGAHPRPVQETMIELCATVQEPGIVVLEAPMGEGKTEAALAAAEILGQRTGRGGVCVALPTMATTDAMFGRVLSWLDSLPQQGEATEKSLWLAHGKAQLNDDFRRLIKTSRFRLSSIEDESPGHPGLEGRVCAETIVAEWLWGSKKGVLANFLVCTIDQVLMSALRVKHVMLRQLALANKVVVIDECHAYDPYMQEYLKRALEWLGGFHTPVILLSATLPDSIRGEYIEAYQRGRYGQKPSSAQQVGRGRHRKTIQPAASAPIDESYPLITYTDGNAIKKIGVPPSGRSTDVLFETIDDDVENVAATLERLLAEGGCAAVVCNTVNRAQELYECVRERLSGDEVMLTHSRFIDSDRMANEERLRSLLGPQATRANGKRPVRMVVIGTQVLEQSLDIDFDVMISDVAPVDLIMQRVGRLHRHVRGEDQSARPEGLRIATCYIRGIEEWTEAGPEFSTQFARIYPDACLMEALSVLGLTDSDARVVEHLPADIARTVRTAYRPDAINACIPVEWVPDYEHACVKRKEQIERSRNDANSRYLMTSVEYMRKNERTLADFFGDEMTMKGSGRRAEEKARCAVRDTQETIEVMLLQLGPDENVRLLPWVEIDGQTADEGFVVPVDDVPHEAVAKAMAQSSVHLPAAMNGYSQNDDEGIDGLIDQLENGCANEAMMWQESPMLAGRLAVFLGEDDSVSSTFSAMVGDWKVSYSRGMGLSCMKLE*</t>
  </si>
  <si>
    <t>MEMNATTPNEMLVELYDLFVESLHQGRKPYLWQTRLMREVVNNGQWMKLISAPTGSGKTAVIDVHLFVNALAGLAALDDIPLPKELNHLLKSLSLDAVPRRMAVTVNRRGIVDDQYLEASAACARINDVASLDDDTESEILKLIAVGLYARQYSELMDRQWTFDQLAFQCQEQGKVVCSAQRLRGGLDDKADMRVWRYKPLECQILCGTPDMIGSRLLFSGYGVSDAAKPIEAALLAYDAVIVVDEAQLSRQFAYTAQQIPRIEACIRQGEPLPVSPLQVVVTTATPSGENISNLQDEQSICGVEEADFKIDLELRRRLRTPRPIQVLSVDDKQIATCMAKESIALQERLGGVVVCFVNTVPRASEVVRRLREALGKDAGDNAVRAFVGPMRDYERDQFVQRLDSTEPLYDAIRGDQSAITQTGLKFVVATQTLEAGIDADFSGMISELAPAASLVQRAGRVNRRGLRPEGPVVICCQNSGKIRGPYMKEDLTAAQMWLESLPVEGLTAWSSVLQPPAPAQLERMVLQRLEWWDVENLSHTSEDVFAEHRAAGRPYPADVDLWLRDDLADRVTPDVAVVIRTLPQDDYLAQRLLATTPPDSRELFPVTSYAMLDALQNKLKGRRAFIMRTNSSENGNAVHLLDGQADSDPTLRSGDVLIVDDGARVFSEGIPMLDPFSKDDKHSKKLQDEITSPGDVFNKCQQSMAVLHANREKQPALYEELSEVLRAETDTDETVEAEYQGIDVSKYPNLQEALNSCAINNHGFRIAFVDGFIDGDSSDSSVFIVLQSSDAADGDQLQEIRRFNRQGPVLLDGPGSHQESVGSRAELFAAKLGFDSRLVADIRTAGLHHDDGKKDPRFQTLLRYRMPNVPAEPLAKSMYRSSSWERAKRIELRLDGWRHEQRSAAECWALDSESLQAHDKELVTRLAGTSHGHGRSMFPMNAQQVIPDAIIQTVSEENGDGSQTIHAIRSAAEELFDAGYWQSIMERTNERYGLWGIAFLETLLRAADVTISMEGR*</t>
  </si>
  <si>
    <t>MEMNATTPNEMLVELYDLFVESLHQGRKPYLWQTRLMREVVNNGQWMKLISAPTGSGKTAVIDVHLFVNALAGLAALDDIPLPKELDHLLKSLSLDAVPRRMAVTVNRRGIVDDQYLEASAACARINDVASLDDDTESEILKLIAVGLYARQYSELMDRQWTFDQLAFQCQEQGKVVCSAQRLRGGLDDKADMRVWRYKPLECQILCGTPDMIGSRLLFSGYGVSDAAKPIEAALLAYDAVIVVDEAQLSRQFAYTAQQIPRIEACIRQGEPLPVSPLQVVVTTATPSGENISNLQDEQSICGVEEADFKIDLELRRRLRTPRPIQVLSVDDKQIATCMAKESIALQERLGGVVVCFVNTVPRASEVVRRLREALGKDAGDNAVRAFVGPMRDYERDQFVQRLDSTEPLYDAIRGDQSAITQTGLKFVVATQTLEAGIDADFSGMISELAPAASLVQRAGRVNRRGLRPEGPVVICCQNSGKIRGPYMKEDLTAAQMWLESLPVEGLTAWSSVLQPPAPAQLERMVLQRLEWWDVENLSHTSEDVFAEHRAAGRPYPADVDLWLRDDLADRVTPDVAVVIRTLPQDDYLAQRLLATTPPDSRELFPVTSYAMLDALQNKLKGRRAFIMRTNSSENGNAVHLLDGQADSDPTLRSGDVLIVDDGARVFSEGIPMLDPFSKDDKHSKKLQDEITSPGDVFNKCQQSMAVLHANREKQPALYEELSEVLRAETDTDETVEAEYQGIDVSKYPNLQEALNSCAINNHGFRIAFVDGFIDGDSSDSSVFIVLQSSDAADGDQLQEIGRFNRQGPVLLDGPGSHQESVGSRAELFAAKLGFDSRLVADIRTAGLHHDDGKKDPRFQTLLRYRMPNVPAEPLAKSMYRSSSWERAKRIELRLDGWRHEQRSAAECWALDSESLQAHDKELVTRLAGTSHGHGRSMFPMNAQQVIPDAIIQTVSEENGDGSQTIHAIRSAAEELFDAGYWQSIMERTNERYGLWGIAFLETLLRAADVTISMEGR*</t>
  </si>
  <si>
    <t>MGQLGYSSDDGLALSAQARALWGKTDRDVGEEWLPLYVHMSDSALVAEKIWDEWLPEGTREIIASNFNGDATLAKRVTVFLAGIHDLGKATPVFQSKPITYAPNVDNNSMAWIPEQAGLTVGHFDNPNNPTHPMAGELLLERYLIDIGWSKNIARSYASVVGSHHGKPPVGRKLGDLEKSGDIISQRMGILDEQWIRVHRELIEYIADIAGINAHACARLGKIQLAPECEVLLTAITIMADWIASNSEDSLFPLVGVRADDDGRRTEILSRSGLRARAERGWGRVSLPAAWRPEALPDLNSDQKADAFFEQRFQLPDGAHPRPVQETVIELCATVQEPGIVVLEAPMGEGKTEAALAAAEILGQRTGRGGVCVALPTMATTDAMFGRVLSWLDSLPQQGEATEKSLWLAHGKAQLNDDFRRLIKTSRFRLSSIEDESPGHPGLEGRVCAETIVAEWLWGSKKGVLANFLVCTIDQVLMSALRVKHVMLRQLALANKVVVIDECHAYDPYMQEYLKRALEWLGGFHTPVILLSATLPDSIRGEYIEAYQRGRYGQKPSSAQQVGRGRHRKTIQPAASAPIDESYPLITYTDGNAIKKIGVPPSGRSTDVLFETIDDDVENVAATLERLLAEGGCAAVVCNTVNRAQELYECVRERLSGDEVMLTHSRFIDSDRMANEERLRSLLGPQATRANGKRPVRMVVIGTQVLEQSLDIDFDVMISDVAPVDLIMQRVGRLHRHVRGEDQSARPEGLRIATCYIRGIEEWTEAGPEFSTQFARIYPDACLMEALSVLGLTDSDARVVEHLPADIARTVRTAYRPDAINACIPVEWVPDYEHACVKRKEQIERSRNDANSRYLMTSVEYMRKNERTLADFFGDEMTMKGSGRRAEEKARCAVRDTQETIEVMLLQLGPDENVRLLPWVEIDGQTADEGFVVPVDDVPHEAVAKAMAQSSVHLPAAMNGYSQNDDEGIDGLIDQLENGCANEAMMWQESPMLAGRLAVFLGEDDSVSSTFSAMVGDWKVSYSRGMGLSCMKLE*</t>
  </si>
  <si>
    <t>MGQLGYSSDDGLALSAQARALWGKTDRDVGEEWLPLYVHMSDSALVAEKIWDEWLPEGTREIIVSNFNGDATLAKRVTVFLAGIHDLGKATPVFQSKPITYAPNVDNNSMAWIPEQAGLTVGHFDNPNNPTHPMAGELLLERYLIDIGWSKNIARSYASVVGSHHGKPPVGRKLGDLEKSGDIISQRMGILDEQWIRVHRELIEYIADIAGINAHACARLGKIQLAPECEVLLTAITIMADWIASNSEDSLFPLVGVRADDDGRRTEILSRSGLRARAERGWGRVSLPAAWRPEALPDLNSDQKADAFFEQRFQLPDGAHPRPVQETMIELCATVQEPGIVVLEAPMGEGKTEAALAAAEILGQRTGRGGVCVALPTMATTDAMFGRVLSWLDSLPQQGEATEKSLWLAHGKAQLNDDFRRLIKTSRFRLSSIEDESPGHPGLEGRVCAETIVAEWLWGSKKGVLANFLVCTIDQVLMSALRVKHVMLRQLALANKVVVIDECHAYDPYMQEYLKRALEWLGGFHTPVILLSATLPDSIRGEYIEAYQRGRYGQKPSSAQQVGRGRHRKTIQPAASAPIDESYPLITYTDGNAIKKIGVPPSGRSTDVLFETIDDDVENVAATLERLLAEGGCAAVVCNTVNRAQELYECVRERLSGDEVMLTHSRFIDSDRMANEERLRSLLGPQATRANGKRPVRMVVIGTQVLEQSLDIDFDVMISDVAPVDLIMQRVGRLHRHVRGEDQSARPEGLRIATCYIRGIEEWTEAGPEFSTQFARIYPDACLMEALSVLGLTDSDARVVEHLPADIARTVRTAYRPDAINACIPVEWVPDYEHACVKRKEQIERSRNDANSRYLMTSVEYMRKNERTLADFFGDEMTMKGSGRRAEEKARCAVRDTQETIEVMLLQLGPDENVRLLPWVEIDGQTADEGFVVPVDDVPHEAVAKAMAQSSVHLPAAMNGYSQNDDEGIDGLIDQLENGCANEAMMWQESPMLAGRLAVFLGEDDSVSSTFSAMVGDWKVSYSRGMGLSCMKLE*</t>
  </si>
  <si>
    <t>MGQLGYSSDDGLALSAQARALWGKTDRDVGEEWLPLYVHMSDSALVAEKIWDEWLPEGTREIIASNFNGDATLAKRVTVFLAGIHDLGKATPVFQSKPITYAPNVDNNSMAWIPEQAGLTVGHFDNPNNPTHPMAGELLLERYLIDIGWSKNIARSYASVVGSHHGKPPVGRKLGDLEKSGDIISQRMGILDEQWIRVHRELIEYIADIAGINAHACARLGKIQLAPKCEVLLTAITIMADWIASNSEDSLFPLVGVRADDDGRRTEILSRSGLRARAERGWGRVSLPAAWRPEALPDLNSDQKADAFFEQRFQLPDGAHPRPVQETMIELCATVQEPGIVVLEAPMGEGKTEAALAAAEILGQRTGRGGVCVALPTMATTDAMFGRVLSWLDSLPQQGEATEKSLWLAHGKAQLNDDFRRLIKTSRFRLSSIEDESPGHPGLEGRVCAETIVAEWLWGSKKGVLANFLVCTIDQVLMSALRVKHVMLRQLALANKVVVIDECHAYDPYMQEYLKRALEWLGGFHTPVILLSATLPDSIRGEYIEAYQRGRYGQKPSSAQQVGRGRHRKTVQPAASAPIDESYPLITYTDGNAIKKIGVPPSGRSTDVLFETIDDDVENVAATLERLLAEGGCAAVVCNTVNRAQELYECVRERLSGDEVMLTHSRFIDSDRMANEERLRSLLGPQATRANGKRPVRMVVIGTQVLEQSLDIDFDVMISDVAPVDLIMQRVGRLHRHVRGEDQSARPEGLRIATCYIRGIEEWTEAGPEFSTQFARIYPDACLMEALSVLGLTDSDARVVEHLPADIARTVRTAYRPDAINACIPVEWVPDYEHACVKRKEQIERSRNDANSRYLMTSVEYMRKNERTLADFFGDEMTMKGSGRRAEEKARCAVRDTQETIEVMLLQLGPDENVRLLPWVEIDGQTADEGFVVPVDDVPHEAVAKAMAQSSVHLPAAMNGYSQNDDEGIDGLIDQLENGCANEAMMWQESPMLAGRLAVFLGEDDSVSSTFSAMVGDWKVSYSQGMGLSCMKLE*</t>
  </si>
  <si>
    <t>MGQLGYSSDDGLALSAQARALWGKTDRDVGEEWLPLYVHMSDSALVAEKIWDEWLPEGTREIIASNFNGDATLAKRVTVFLAGIHDLGKATPVFQSKPITYAPNVDNNSMAWIPEQAGLTVGHFDNPNNPTHPMAGELLLERYLIDIGWSKNIARSYASVVGSHHGKPPVGRKLGDLEKSGDIISQRMGILDEQWIRVHRELIEYIADIAGINAHACARLGKIQLAPECEVLLTAITIMADWIASNSEDSLFPLVGVRADDDGRRTEILSRSGLRARAERGWGRVSLPAAWRPEALPDLNSDQKADAFFEQRFQLPDGAHPRPVQETMIELCATVQEPGIVVLEAPMGEGKTEAALAAAEILGQRTGRGGVCVALPTMATTDAMFGRVLSWLDSLPQQGEATEKSLWLAHGKAQLNDDFRRLIKTSRFRLSSIEDESPGHPGLEGRVCAETIVAEWLWGSKKGVLANFLVCTIDQVLMSALRVKHVMLRQLALANKVVVIDECHAYDPYMQEYLKRALEWLGGFHTPVILLSATLPDSIRGEYIEAYQRGRYGQKPSSAQQVGRGRHRKTIQPAASAPIDESYPLITYTDGNAIKKIGVPPSGRSTDVLFETIDDDVENVAATLERLLAEGGCAAVVCNTVNRAQELYECVRERLSGDEVMLTHSRFIDSDRMANEERLRSLLGPQATRANGKRPVRMVVIGTQVLEQSLDIDFDVMISDVAPVDLIMQRVGRLHRHVRGEDQSARPEGLRIATCYIRGIEEWTEAGPEFSTQFARIYPDACLMEALSVLGLTDSDARVVEHLPADIARTVRTAYRPDAINACIPVEWVPDYEHACVKRKEQIERSRNDANSRYLMTSVEYMRKNERTLADFFGDEMTMKGSGRRAEEKARCAVRDTQETIEVMLLQLGPDENVRLLPWVEIDGQTADEGFVVPVDDVPHEAVAKAMAQSSVHLPAAMNGYSQNDDEGIDGLIDQLENGCANEAMMWQESPMLAGRLAVFLGEDDSVSSTFSAMVGDWKVSYSRGMGLSCMKLE*</t>
  </si>
  <si>
    <t xml:space="preserve">&gt;Cluster A </t>
  </si>
  <si>
    <t>Description</t>
  </si>
  <si>
    <t>Reference</t>
  </si>
  <si>
    <t>Strains</t>
  </si>
  <si>
    <t>NCK2957</t>
  </si>
  <si>
    <t>Bl-04</t>
  </si>
  <si>
    <t>IFF</t>
  </si>
  <si>
    <t>NCK2830</t>
  </si>
  <si>
    <t>DSM10140</t>
  </si>
  <si>
    <t>DSM collection</t>
  </si>
  <si>
    <t>NCK2956</t>
  </si>
  <si>
    <t>HN019</t>
  </si>
  <si>
    <t>NCK2959</t>
  </si>
  <si>
    <t>B420</t>
  </si>
  <si>
    <t>NCK2688</t>
  </si>
  <si>
    <t>Bl-03</t>
  </si>
  <si>
    <t>NCK2958</t>
  </si>
  <si>
    <t>Bi-07</t>
  </si>
  <si>
    <t>This study</t>
  </si>
  <si>
    <t>E. coli</t>
  </si>
  <si>
    <t>NEB 10-beta</t>
  </si>
  <si>
    <r>
      <t>Δ(ara-leu) 7697 araD139  fhuA ΔlacX74 galK16 galE15 e14-  ϕ80dlacZΔM15  recA1 relA1 endA1 nupG  rpsL (Str</t>
    </r>
    <r>
      <rPr>
        <i/>
        <vertAlign val="superscript"/>
        <sz val="12"/>
        <color rgb="FF212529"/>
        <rFont val="Calibri"/>
        <family val="2"/>
        <scheme val="minor"/>
      </rPr>
      <t>R</t>
    </r>
    <r>
      <rPr>
        <i/>
        <sz val="12"/>
        <color rgb="FF212529"/>
        <rFont val="Calibri"/>
        <family val="2"/>
        <scheme val="minor"/>
      </rPr>
      <t>) rph spoT1 Δ(mrr-hsdRMS-mcrBC)</t>
    </r>
  </si>
  <si>
    <t>New England Biolabs</t>
  </si>
  <si>
    <t>Plasmids</t>
  </si>
  <si>
    <t>Backbone plasmids</t>
  </si>
  <si>
    <t>4.9 kb, pUC19 replication origin, pBC1 based shuttle vector derivative, Cm resistance</t>
  </si>
  <si>
    <t>pTRK1278</t>
  </si>
  <si>
    <t>4.9 kb, pUC19 replication origin, pBC1 based shuttle vector derivative, Erm resistance</t>
  </si>
  <si>
    <t>3.9 kb, pUC18 replication origin, pNCC293 based shuttle vector derivative, Cm resistance</t>
  </si>
  <si>
    <t>CRISPR screening vectors</t>
  </si>
  <si>
    <t>* Spacers a–c are unique to each target gene and not shared across knockouts</t>
  </si>
  <si>
    <t>KO1</t>
  </si>
  <si>
    <t>5.3 kb, pBC1-Cm with a CRISPR array containing spacer a matching a protospacer in the coding strand of Balac 1601, allowed the screening for the 4.7 kb natural mutant</t>
  </si>
  <si>
    <t>5.3 kb, pBC1-Cm with a CRISPR array containing spacer b matching a protospacer in the coding strand of Balac 1601</t>
  </si>
  <si>
    <t>5.3 kb, pBC1-Cm with a CRISPR array containing spacer c matching a protospacer in the template strand of Balac 1601</t>
  </si>
  <si>
    <t>KO2</t>
  </si>
  <si>
    <t>5.3 kb, pBC1-Cm with a CRISPR array containing spacer a matching a protospacer in the coding strand upstream of Balac 1596</t>
  </si>
  <si>
    <t>5.3 kb, pBC1-Cm with a CRISPR array containing spacer b matching a protospacer in the template strand of Balac 1596</t>
  </si>
  <si>
    <t>5.3 kb, pBC1-Cm with a CRISPR array containing spacer c matching a protospacer in the template strand of Balac 1596</t>
  </si>
  <si>
    <t>KO3</t>
  </si>
  <si>
    <t>5.3 kb, pBC1-Cm with a CRISPR array containing spacer a matching a protospacer in the coding strand of Balac 1593</t>
  </si>
  <si>
    <t>5.3 kb, pBC1-Cm with a CRISPR array containing spacer b matching a protospacer in the coding strand of Balac 1593</t>
  </si>
  <si>
    <t>5.3 kb, pBC1-Cm with a CRISPR array containing spacer c matching a protospacer in the template strand upstream of Balac 1593</t>
  </si>
  <si>
    <t>CRISPR editing vectors</t>
  </si>
  <si>
    <t>6.5 kb, raf1-a with a 1.2 kb editing template designed to generate a 500 bp deletion spanning 100 bp upstream and 400 bp within Balac 1601</t>
  </si>
  <si>
    <t>7.3 kb, raf1-a with a 2 kb editing template designed to generate a 500 bp deletion spanning 100 bp upstream and 400 bp within Balac 1601</t>
  </si>
  <si>
    <t>6.5 kb, raf1-b with a 1.2 kb editing template designed to generate a 749 bp deletion within Balac 1601</t>
  </si>
  <si>
    <t>7.3 kb, raf1-b with a 2 kb editing template designed to generate a 749 bp deletion within Balac 1601</t>
  </si>
  <si>
    <t>6.5 kb, raf1-c with a 1.2 kb editing template designed to generate a 749 bp deletion within Balac 1601</t>
  </si>
  <si>
    <t>7.3 kb, raf1-c with a 2 kb editing template designed to generate a 749 bp deletion within Balac 1601</t>
  </si>
  <si>
    <t>6.5 kb, raf2-a with a 1.2 kb editing template designed to generate a 500 bp deletion spanning 100 bp upstream and 400 bp within Balac 1596</t>
  </si>
  <si>
    <t>7.3 kb, raf2-a with a 2 kb editing template designed to generate a 500 bp deletion spanning 100 bp upstream and 400 bp within Balac 1596</t>
  </si>
  <si>
    <t>6.5 kb, raf2-b with a 1.2 kb editing template designed to generate a 500 bp deletion spanning 100 bp upstream and 400 bp within Balac 1596</t>
  </si>
  <si>
    <t>7.3 kb, raf2-b with a 2 kb editing template designed to generate a 500 bp deletion spanning 100 bp upstream and 400 bp within Balac 1596</t>
  </si>
  <si>
    <t>6.5 kb, raf2-c with a 1.2 kb editing template designed to generate a 500 bp deletion spanning 100 bp upstream and 400 bp within Balac 1596</t>
  </si>
  <si>
    <t>7.3 kb, raf2-c with a 2 kb editing template designed to generate a 500 bp deletion spanning 100 bp upstream and 400 bp within Balac 1596</t>
  </si>
  <si>
    <t>6.5 kb, raf3-a with a 1.2 kb editing template designed to generate a 500 bp deletion spanning 100 bp upstream and 400 bp within Balac 1593</t>
  </si>
  <si>
    <t>7.3 kb, raf3-a with a 2 kb editing template designed to generate a 500 bp deletion spanning 100 bp upstream and 400 bp within Balac 1593</t>
  </si>
  <si>
    <t>6.5 kb, raf3-b with a 1.2 kb editing template designed to generate a 500 bp deletion spanning 100 bp upstream and 400 bp within Balac 1593</t>
  </si>
  <si>
    <t>7.3 kb, raf3-b with a 2 kb editing template designed to generate a 500 bp deletion spanning 100 bp upstream and 400 bp within Balac 1593</t>
  </si>
  <si>
    <t>6.5 kb, raf3-c with a 1.2 kb editing template designed to generate a 500 bp deletion spanning 100 bp upstream and 400 bp within Balac 1593</t>
  </si>
  <si>
    <t>7.3 kb, raf3-c with a 2 kb editing template designed to generate a 500 bp deletion spanning 100 bp upstream and 400 bp within Balac 1593</t>
  </si>
  <si>
    <r>
      <t>B. animalis</t>
    </r>
    <r>
      <rPr>
        <b/>
        <sz val="12"/>
        <color theme="1"/>
        <rFont val="Calibri"/>
        <family val="2"/>
        <scheme val="minor"/>
      </rPr>
      <t xml:space="preserve"> subsp. </t>
    </r>
    <r>
      <rPr>
        <b/>
        <i/>
        <sz val="12"/>
        <color theme="1"/>
        <rFont val="Calibri"/>
        <family val="2"/>
        <scheme val="minor"/>
      </rPr>
      <t>lactis</t>
    </r>
  </si>
  <si>
    <r>
      <t xml:space="preserve">Table S3. </t>
    </r>
    <r>
      <rPr>
        <sz val="12"/>
        <color theme="1"/>
        <rFont val="Calibri"/>
        <family val="2"/>
        <scheme val="minor"/>
      </rPr>
      <t>List of repeated spacer sequences</t>
    </r>
  </si>
  <si>
    <r>
      <t xml:space="preserve">Table S2. </t>
    </r>
    <r>
      <rPr>
        <sz val="12"/>
        <color theme="1"/>
        <rFont val="Calibri"/>
        <family val="2"/>
        <scheme val="minor"/>
      </rPr>
      <t>Cas1 and Cas3 protein clusters</t>
    </r>
  </si>
  <si>
    <r>
      <t xml:space="preserve">Table S1. </t>
    </r>
    <r>
      <rPr>
        <sz val="12"/>
        <color theme="1"/>
        <rFont val="Calibri"/>
        <family val="2"/>
        <scheme val="minor"/>
      </rPr>
      <t xml:space="preserve">Manually curated CRISPRCasTyper results </t>
    </r>
  </si>
  <si>
    <t>Duplexes</t>
  </si>
  <si>
    <t>Sequence (5’- 3’)</t>
  </si>
  <si>
    <t>Purpose</t>
  </si>
  <si>
    <t>leader</t>
  </si>
  <si>
    <t>cttttgctggccttttgctcaGAGCTATCCCGTGCGAGGGCTGCATCATGCAGCATAAAGCGGGGAATCTCTCGCATCAATACTTTGTAAGGATTTGTTGAGTTTGTGTAGATAAATCAGTCGTTTGTATCACGTCAATTTGTCTACCTCTCGCAAAAGCGCTTATCAGACTATGTGTATCAGTCTGTATTATGGCTACT</t>
  </si>
  <si>
    <t>Leader sequence with 5’ overlapping end for assembly into digested pBC1-Cm</t>
  </si>
  <si>
    <t>Balac 1601- array- spacer a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GACACGGATTTCCGAATTCAACGCGACCACGCACG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a matching a protospacer in the coding strand of Balac 1601; includes overlapping ends for assembly with the leader and digested pBC1-Cm</t>
  </si>
  <si>
    <t>Balac 1601- array- spacer b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GCGGTGCATGTGGCGTGGAGCGGCAATTCACTCAT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b matching a protospacer in the coding strand of Balac 1601; includes overlapping ends for assembly with the leader and digested pBC1-Cm</t>
  </si>
  <si>
    <t>Balac 1601- array- spacer c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GGCAGGCGCTCCGCCGCCATGAGTGAATTGCCGCT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c matching a protospacer in the template strand of Balac 1601; includes overlapping ends for assembly with the leader and digested pBC1-Cm</t>
  </si>
  <si>
    <t>Balac 1596- array- spacer a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TGTGGCGGGAACCAATGCAGGTCAACGAAGAACGG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a matching a protospacer in the coding strand upstream of Balac 1596; includes overlapping ends for assembly with the leader and digested pBC1-Cm</t>
  </si>
  <si>
    <t>Balac 1596- array- spacer b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TCTGTGTTCGCTCACCGAGTCCGGGGGCAGTTCGA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b matching a protospacer in the template strand of Balac 1596; includes overlapping ends for assembly with the leader and digested pBC1-Cm</t>
  </si>
  <si>
    <t>Balac 1596- array- spacer c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GTCACAGAAACGCTCGACCCATGCCGGCCGCATCC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c matching a protospacer in the template strand of Balac 1596; includes overlapping ends for assembly with the leader and digested pBC1-Cm</t>
  </si>
  <si>
    <t>Balac 1593- array- spacer a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CCGCGGAGTTTCCAGGATTCTAACGGCGACGGCAT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a matching a protospacer in the coding strand of Balac 1593; includes overlapping ends for assembly with the leader and digested pBC1-Cm</t>
  </si>
  <si>
    <t>Balac 1593- array- spacer b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CAGTCGCCGCAGGACGACAATGGCTATGACATTTC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b matching a protospacer in the coding strand of Balac 1593; includes overlapping ends for assembly with the leader and digested pBC1-Cm</t>
  </si>
  <si>
    <t>Balac 1593- array- spacer c</t>
  </si>
  <si>
    <r>
      <t>tgtatcagtctgtattatggctactATCTCCGAAGTCTCGGCTTCGGAGCTTCATTGAGGG</t>
    </r>
    <r>
      <rPr>
        <b/>
        <sz val="12"/>
        <color theme="1"/>
        <rFont val="Calibri"/>
        <family val="2"/>
        <scheme val="minor"/>
      </rPr>
      <t>AGAGATGGCTCCATAGTAGGCACCCCTGAATTAAT</t>
    </r>
    <r>
      <rPr>
        <sz val="12"/>
        <color theme="1"/>
        <rFont val="Calibri"/>
        <family val="2"/>
        <scheme val="minor"/>
      </rPr>
      <t>ATCTCCGAAGTCTCGGCTTCGGAGCTTCATTGAGGGAAAAAAAAACCCCGCCCCACTGAGGGCGGGGTTTTTTTTttctttcctgcgttatcccctgatt</t>
    </r>
  </si>
  <si>
    <t>CRISPR array containing spacer c matching a protospacer in the template strand upstream of Balac 1593; includes overlapping ends for assembly with the leader and digested pBC1-Cm</t>
  </si>
  <si>
    <t>Gene fragments</t>
  </si>
  <si>
    <t>Balac 1601- SET- 500 bp del</t>
  </si>
  <si>
    <t>Short editing template (1.2 kb) designed to generate a 500 bp deletion spanning 100 bp upstream and 400 bp within Balac 1601; includes overlapping ends for assembly into digested vector raf1a</t>
  </si>
  <si>
    <t>Balac 1601- LET- 500 bp del</t>
  </si>
  <si>
    <t>aggtgaagatcctttttgataatctATGGGCCAGAGCGTGTGCAGCGAGAATCCGACGACCACCATCGTGAAGATGGCCAGACCGATGGCGAGCGACAGTGACAGCTTAAGCGATTTGAGCAGCTGACTCTTGTTGATCTCATGCGCCTCAAGGTAGAGCAGAGGCGCAATGAACAACACGAGGAACAGCTCCGGGTCGAGTTGCACATCCGGGAAGAACGGCATCTGCGAGGCGATGAGACCGAGCACGATCTGCACGAGCGGCGTGGAGATGCGCGGCAGGAAGCGGCTCAGGAACGAGGAGAGCAACACGGCGCCGAGAATGCACAGGATGAGAATGAGAACGCTCACAGGCTTCCTTTCTGTATGCGCGGGGTCTGCAGCCGGCATGGGCCATGGCCGATCTTCTAATATGCTGTCTGGTCTCAGTATGCTGTATAAGCAGAGCCGTCGTCTGCGAGCGTAGCAAAGCCAGATGTCGAACAGTGGAAGCGCTCGGCATGCGAGCGGGCGGACGATGGCATGCATACAAAGGCAGGGGCGGTATCGCGATGACACAATACGCAGAGGCGATGGGCGAGGCGCTCGCACAGGCACGGATGGCGCGATCCGCGGGCGATGTGCCGGTGGGTGCGGTCGTGCTCGATGCGCACGGCGAGGTGATCGGACGCGGGCGCAATCTGCGTGAGCGCGATGCAGATCCGCTCGCCCATGCCGAGATCGTGGCGATGCGTGAGGCGGCAGCGGTGCGCGGGAATTGGAATCTGGCCGATTGCACGCTCGTCGTCACGCTCGAGCCATGCCCGATGTGCGCGGGGGCCTGCCTGCAGACGCGTATCGGCCGCATTGTGTTCGGCGGCTGGGATGCCAAGCTGGGGGCGTGCGGTTCGGTGTGGGACATTCCGCGCGACCCGCATGTGGGCCATGAGCCCGAGGTGTACGGCGGCGTGTGCGAACGCGAGTGCACGGCATTGCTCGCCGAGTTCTTCCACAGTCGCCGGCATGCCTGATCCATGCCGAATTACGGACCTGCGAGATGCGCGACAGCGGCCTGGTGCGTCAGCGCGCGGACGTGCGCAATCTGGGCGCGGGGAGTCTGGAGATCGGCAAGGTGGAACTCGGTTTCCCGGTGCCGGCCGACATGACCGAGTTGCTCACCACCACCGGGCATCATTTGCGTGAACGTTCACCGCAGCGCCAGCCGCTGACGATCGGTCGGTTCCAGAAGGCGAGCATGGTGGGGCGCCCCGACTTCGACGCTTCGCTGCTGCTCAATGCAGGTCGCCCCGGCTTCGGCTTCACGCATGGCGACGTGTATGCGGTGCATGTGGCGTGGAGCGGCAATTCACTCATGGCGGCGGAGCGCCTGCCATACACGACCGGTGTGATCGGCGGCGCGGAAGTGCTTGCGGGCGGTGAGATCACGTTGCATGATGCCGCGGACTCCTACACCACGCCGTGGCTCTACGGTTCCTTCGGCGAGGGGCTCAACGAAGTCGCCGCACGCTTCCACGCCGACCTGCGCGCCACCCATGCGCGTTGGCGTGCCGAGCATGGCATTGCCGACAAGCCGCGTCCGGTGATCCTGAACACCTGGGAGGCCGTGTATTTCGAGCATGATTACGATACGCTTGTCAGGCTCGCAGACAAGGCTGCCGCGAGCGGCGTCGAGCGCTTCGTGGTCGACGACGGCTGGTTCGGCGACCGCCGTGGTGACACGGCGGGTTTGGGCGACTGGCGGATCTCCCAGGACGTGTGGCCCGACGGCGAGCACTCGCTCAAGGCGCTTGCAGACTACGTGCATGCCAAGGGAATGGAGTTCGGCCTGTGGTTCGAACCGGAGATGGTGAACCCGGATTCCGCGATGTACCGCGAGCACTCCGACTGGGTGCTCATGCCCACCGCGCACCGCCTGCCGATGCAGGGGCGCAACCAGCAGGTCGTCGACCTGACGAATCCGCAGGCGTATGCGTATGTGTACGGCTGCATGGACTCGCTCGTCGGCGAGCTCGGCATCGACTACATaccaaaatcccttaacgtgagtttt</t>
  </si>
  <si>
    <t>Long editing template (2 kb) designed to generate a 500 bp deletion spanning 100 bp upstream and 400 bp within Balac 1601; includes overlapping ends for assembly into digested vector raf1a</t>
  </si>
  <si>
    <t>Balac 1601- SET- 749 bp del</t>
  </si>
  <si>
    <t>aggtgaagatcctttttgataatctCATACAAAGGCAGGGGCGGTATCGCGATGACACAATACGCAGAGGCGATGGGCGAGGCGCTCGCACAGGCACGGATGGCGCGATCCGCGGGCGATGTGCCGGTGGGTGCGGTCGTGCTCGATGCGCACGGCGAGGTGATCGGACGCGGGCGCAATCTGCGTGAGCGCGATGCAGATCCGCTCGCCCATGCCGAGATCGTGGCGATGCGTGAGGCGGCAGCGGTGCGCGGGAATTGGAATCTGGCCGATTGCACGCTCGTCGTCACGCTCGAGCCATGCCCGATGTGCGCGGGGGCCTGCCTGCAGACGCGTATCGGCCGCATTGTGTTCGGCGGCTGGGATGCCAAGCTGGGGGCGTGCGGTTCGGTGTGGGACATTCCGCGCGACCCGCATGTGGGCCATGAGCCCGAGGTGTACGGCGGCGTGTGCGAACGCGAGTGCACGGCATTGCTCGCCGAGTTCTTCCACAGTCGCCGGCATGCCTGATCCATGCCGAATTACTTGCCGTGTGCGCGGAACACACCATGGCATGGCAAGGAATGCGCGATTGCGTAGCATGGCAGCGTAGTCACATTGCAACGACGCATGCCGAAAGGGGAATCACGACCGGTGTGATCGGCGGCGCGGAAGTGCTTGCGGGCGGTGAGATCACGTTGCATGATGCCGCGGACTCCTACACCACGCCGTGGCTCTACGGTTCCTTCGGCGAGGGGCTCAACGAAGTCGCCGCACGCTTCCACGCCGACCTGCGCGCCACCCATGCGCGTTGGCGTGCCGAGCATGGCATTGCCGACAAGCCGCGTCCGGTGATCCTGAACACCTGGGAGGCCGTGTATTTCGAGCATGATTACGATACGCTTGTCAGGCTCGCAGACAAGGCTGCCGCGAGCGGCGTCGAGCGCTTCGTGGTCGACGACGGCTGGTTCGGCGACCGCCGTGGTGACACGGCGGGTTTGGGCGACTGGCGGATCTCCCAGGACGTGTGGCCCGACGGCGAGCACTCGCTCAAGGCGCTTGCAGACTACGTGCATGCCAAGGGAATGGAGTTCGGCCTGTGGTTCGAACCGGAGATGGTGAACCCGGATTCCGCGATGTACCGCGAGCACTCCGACTGGGTGCTCATGCCCACCGCGCACCGCCTGCCGATGCAGGGGCGCAACCAGCAGGTCGTCGACCTGACGAATCCGCAGGCGTATGCGTAaccaaaatcccttaacgtgagtttt</t>
  </si>
  <si>
    <t>Short editing template (1.2 kb) designed to generate a 749 bp deletion within Balac 1601; includes overlapping ends for assembly into digested vectors raf1b and raf1c</t>
  </si>
  <si>
    <t>Balac 1601- LET- 749 bp del</t>
  </si>
  <si>
    <t>Long editing template (2 kb) designed to generate a 749 bp deletion within Balac 1601; includes overlapping ends for assembly into digested vectors raf1b and raf1c</t>
  </si>
  <si>
    <t>Balac 1596- SET- 500 bp del</t>
  </si>
  <si>
    <t>aggtgaagatcctttttgataatctAGCTAGCGTTCCCTTTCACGCAGAGTTCTTTCCCGCAGAGTTGTAGCGGGCACCGCGTCTTCCGGCGGCGATCGCCTGCGTTCTGTTGCCCTGTTGTTTTGCGTAATTGGGGACGTGCACGGGTCTGCGATGTCCCTTTTTACACATTTACGCAGATTGCAGATGCGCATCCGGGAGTGCGAGAATCTGTGGCTGTATCTGCATATTAAAATCCGCAAATTGAGACTGAGTTTGCAAATATGGCACGGCAAGCGGTTCGCGAGCGCCTTGCCATAGTCGGGTTTGCGAGAAAGGCACGTCTGCGCGCTCCTAGATTGCCTGTCCTGCAGCAGCGGTCTCGCTGGGACCCGGCAGACGCGTCATAGTTGCCCATGATGAGACTGCGTTTGCAAATACGGCGAGATAATCTGCGATCCAAGAGCCAATCTGAGCCCAGATTTGCAATAACGACACCCAATTGCATATCAGATTGCCCGCATGAGACTGGAGTTGCATGAACGGCGCGCAGCCGGGTCGCCCACGTCAGTGATTGCTCGCGCGAGACCGGAGTTGCAAGCAAATGCGCGTTAGGCAGTGCGCGCTGCTGTCTCGCTGAGGGGGTTGACATTCGCGGCGATGGGCGAGGCGACAATGACTTGCTGCTCGATGTCTCCACGAATCAGGTTGGCCATGTGCAATTGCAGGGGCCACTGCTCGTCCATCGGCAAAGCGATCGGAAAGTCGAGGATCCTTACGAGCTGATTCGGGGATGCGCGGAGTGGGTCATGTTGCAGAACGGTGGCTTGGGGAGATTGTGGAAGCAGACTCTGCCGGAATCGTTGCGCGGTTTTGGCTGGTGCACCTGGGACTCGCTCGGCACGAACGTGAGCGAGCAGGCCATTATCGCCAAAATGGAGGAGTTCGCCGCCAAACACGTGCCCGTTTCGTGGGTGCTCATAGACGACGGTTGGTCTCAAGTCGAGAACGGTAAGCTAACCGGTTTTGACGCCGACACAACGCGCTTCCCGCAGGGACTCTCGCACACCATTGACGTGCTCAAACACGACTTCGGCGTGCGGTACGTCGGCGTATGGCAGGCGTTCCAAGGGTATTGGCGTGGCGTGGATGTGGACGCGCTCGCCGGCAAGCCCGAATCCGACGATGATTGGCGCGAGTACTACAAGCAGGGGTATTCGGATGGGGACGCGCGCGTTGAGGACCaccaaaatcccttaacgtgagtttt</t>
  </si>
  <si>
    <t>Short editing template (1.2 kb) designed to generate a 500 bp deletion spanning 100 bp upstream and 400 bp within Balac 1596; includes overlapping ends for assembly into digested vectors raf2a, raf2b, raf2c</t>
  </si>
  <si>
    <t>Balac 1596- LET- 500 bp del</t>
  </si>
  <si>
    <t>aggtgaagatcctttttgataatctCGCGCAGTATGTGTTCAGCTCGCAGTTCGCCACGAACTATCCGCAGGCGTTCGCGAGCTACCTGATGGCCATGGCCCCCGTGCTCGTCGTCTACATCTTCGCCCAGAAGTGGGTCGTCGGCGGTGTGATGCGCGGTGCCGTGAAGTAACCCGCGACCCGTTCTGCCGCCTGCGCTGCGGGAGTGGAGCGGCGAGCGGGCGTCTGCGGGTAGCGCATGGGCGGGGAGTGGCGCATGGGCGGCTAGCGCATCTGCGTAATTGGGGACAGATAGGCGTTCTGTCTGTCCCCTTTTACGCAGACTATTACTTTCAGTAATTCTTTGCCTCTGCTTCCCCTCTTCCTTTTCTTCCTTTGCGTAATTTGGGACATCTGCGGGTCGGAGATGTCCCTTTTTACGCAGAGCTAGCGTTCCCTTTCACGCAGAGTTCTTTCCCGCAGAGTTGTAGCGGGCACCGCGTCTTCCGGCGGCGATCGCCTGCGTTCTGTTGCCCTGTTGTTTTGCGTAATTGGGGACGTGCACGGGTCTGCGATGTCCCTTTTTACACATTTACGCAGATTGCAGATGCGCATCCGGGAGTGCGAGAATCTGTGGCTGTATCTGCATATTAAAATCCGCAAATTGAGACTGAGTTTGCAAATATGGCACGGCAAGCGGTTCGCGAGCGCCTTGCCATAGTCGGGTTTGCGAGAAAGGCACGTCTGCGCGCTCCTAGATTGCCTGTCCTGCAGCAGCGGTCTCGCTGGGACCCGGCAGACGCGTCATAGTTGCCCATGATGAGACTGCGTTTGCAAATACGGCGAGATAATCTGCGATCCAAGAGCCAATCTGAGCCCAGATTTGCAATAACGACACCCAATTGCATATCAGATTGCCCGCATGAGACTGGAGTTGCATGAACGGCGCGCAGCCGGGTCGCCCACGTCAGTGATTGCTCGCGCGAGACCGGAGTTGCAAGCAAATGCGCGTTAGGCAGTGCGCGCTGCTGTCTCGCTGAGGGGGTTGACATTCGCGGCGATGGGCGAGGCGACAATGACTTGCTGCTCGATGTCTCCACGAATCAGGTTGGCCATGTGCAATTGCAGGGGCCACTGCTCGTCCATCGGCAAAGCGATCGGAAAGTCGAGGATCCTTACGAGCTGATTCGGGGATGCGCGGAGTGGGTCATGTTGCAGAACGGTGGCTTGGGGAGATTGTGGAAGCAGACTCTGCCGGAATCGTTGCGCGGTTTTGGCTGGTGCACCTGGGACTCGCTCGGCACGAACGTGAGCGAGCAGGCCATTATCGCCAAAATGGAGGAGTTCGCCGCCAAACACGTGCCCGTTTCGTGGGTGCTCATAGACGACGGTTGGTCTCAAGTCGAGAACGGTAAGCTAACCGGTTTTGACGCCGACACAACGCGCTTCCCGCAGGGACTCTCGCACACCATTGACGTGCTCAAACACGACTTCGGCGTGCGGTACGTCGGCGTATGGCAGGCGTTCCAAGGGTATTGGCGTGGCGTGGATGTGGACGCGCTCGCCGGCAAGCCCGAATCCGACGATGATTGGCGCGAGTACTACAAGCAGGGGTATTCGGATGGGGACGCGCGCGTTGAGGACCCCAAGCTCCTCGTGAGTCGATCCGCGTTCGAAACACTGCCCAATGGCATGGCAATCCCCACTGCGAATCCGGAGTGTGCAGCGCTGTTCTGGCGTACATGGAACACGCACTTGGACGCCGCCGGCATCGACTTCGTGAAGGTGGATTCGCAGGGCACACTTCCTGTGCTCACGCGCGGCCTGGAATCCTATGCGTCTCTAGGCGTTCGCCATGATGCCGTGGAATACGCCACCAACTGGATACGTCACGAAGATGACAATGGTGATTGGGAATACGCGCATCTCGCCGTGATCCACTGCATGGGCATGACTCCCGAGAACTATTGGCAGCGCTGTGCTGAGGGAGTCGCCCGTACGAGCGACGACTTCTTCCCGAACATTCCCGAATCGCTCGCCGAGCAaccaaaatcccttaacgtgagtttt</t>
  </si>
  <si>
    <t>Long editing template (2 kb) designed to generate a 500 bp deletion spanning 100 bp upstream and 400 bp within Balac 1596; includes overlapping ends for assembly into digested vectors raf2a, raf2b, raf2c</t>
  </si>
  <si>
    <t>Balac 1593- SET- 500 bp del</t>
  </si>
  <si>
    <t>aggtgaagatcctttttgataatctGGAAGTGCTGTTTTGCGCTTTGTTTGTGGCTTGTTTTTCGGAAGCTTCCGTAAGATATGCCATTTCTGGATTCCTCCTTGGTGTGTTTCTCGGAACCTTCCGTACGACGTGCCACAGATTGCCGCTGTGGCGCCCCATTACTCGGAACCTTCCGCATGACCGACCGCGCGGTGGTCTCAAAACGGTTTGTTTCTCGGAGTCTTCCGCAAACTGATCCGCAGATTGTTCTCTTCGCGGTTCATTGTGCGGAGTCTTCCGTGAGATATGCCGCAGGGGTACCCGTTTGCGCCGTGTTTTTCGGAAGCTTCCGTAAGATGCGCCGCAATAGCGCTTCTTTGTGGCATGGTTTTCGGAAGTTTCCTTGAGACGGACCGCAAAAACGTCTTTTGCTGGCATGGTTCTCGGAGCGTTCCGTAAGATACATCATTTGCAGACTCCGCCGCGGCATGGTTTACGGATGCTTCCGCATGACCGACCGCAAAGAGGCTCCAGCATGGCATTCCTTGCGGAGACTTCCGTAAAGTATGCCGCGCAAACGCCGTATATGGTCGATTTTGCGAAGATTCCCGTGCATGTGACCGCGGAATTACTTTCCCACACACCCCAATTCCAGCAAAGCGGACTGGTACTGGTGGCGCCCCGCCAAACCGGGCATGGAACCGGGGGCACCGGGCGCCGAGCCGAACGAATGGGGCTCCTACTTCGGTGGTTCCGCATGGCAGTATGACGCCAAGCGTGGCGAGTACTTCCTCCACCAGTATTCGAAGAAGCAGCCGGACCTCAATTGGGAGAATCCTCAGGTGCGTAAGGCCGTCTACGCCATGATGAACTGGTGGATGGATAAGGGCATCGACGGCTTCCGTATGGACGTGATCACGCAGATCTCCAAGGTGGTCGACAAGAACGGCCGTCTTCCGGGCGAAGCGGGTTCCGAGATCGATGACTACCCGGCCGGCCCAGAAGGGTACTCGAGCCCGTACCCGTTCTCCTCCGACGGCCCGCGCATCGATGAGTTCCTGCAGGAGATGCGTCGTGAGGTGTTCGAGAAGCGCGGTGGCTATATGAACGTCGGCGAGGCGCCGGGTGTGGACGCTGCGCGTAACGAGTACATCACCGATCCAGACCACAAGGAACTCGACATGCTATTCCTGTTCGACCATGTGGGCATTGACCAGGGCGATTCGAAGTGGGACATCGTCAaccaaaatcccttaacgtgagtttt</t>
  </si>
  <si>
    <t>Short editing template (1.2 kb) designed to generate a 500 bp deletion spanning 100 bp upstream and 400 bp within Balac 1593; includes overlapping ends for assembly into digested vectors raf3a, raf3b, raf3c</t>
  </si>
  <si>
    <t>Balac 1593- LET- 500 bp del</t>
  </si>
  <si>
    <t>aggtgaagatcctttttgataatctATTGTCGTGAATCTGGTACGACTGCTCGATGCCGTACAGGCAAGCCGCGCTCTGTGCGCAGAAAATCCAGTCGGGGCGCACCATTGCCAGGGCGAGTATGACATGTCTCTTTTTCTCGCGCGGATTGAGCGCATCCCAAGTTTCCTTCCGCGCAAACAGTTGCGGATATGGCATGGTCAATTCGCCGCTTTCGCATCTGCGGCGTAGTTTGCGGCGCAGGTTGACGTCGGTCGTCACCGCGCATCGGTGTGCGTTCTGGGACTCGTCGAGGAGTCGCTCGATTTGCGAATCTATCTTCATGCTTTCGACGGTAGGAGAGTGTCGAATGTCGTGCAATCCCGATTTGGAATTTGTGGATAACTTCGCCGTTGTCCACCGTATTCAGCGCCTATGGGCGCTTGGAAGTGCTGTTTTGCGCTTTGTTTGTGGCTTGTTTTTCGGAAGCTTCCGTAAGATATGCCATTTCTGGATTCCTCCTTGGTGTGTTTCTCGGAACCTTCCGTACGACGTGCCACAGATTGCCGCTGTGGCGCCCCATTACTCGGAACCTTCCGCATGACCGACCGCGCGGTGGTCTCAAAACGGTTTGTTTCTCGGAGTCTTCCGCAAACTGATCCGCAGATTGTTCTCTTCGCGGTTCATTGTGCGGAGTCTTCCGTGAGATATGCCGCAGGGGTACCCGTTTGCGCCGTGTTTTTCGGAAGCTTCCGTAAGATGCGCCGCAATAGCGCTTCTTTGTGGCATGGTTTTCGGAAGTTTCCTTGAGACGGACCGCAAAAACGTCTTTTGCTGGCATGGTTCTCGGAGCGTTCCGTAAGATACATCATTTGCAGACTCCGCCGCGGCATGGTTTACGGATGCTTCCGCATGACCGACCGCAAAGAGGCTCCAGCATGGCATTCCTTGCGGAGACTTCCGTAAAGTATGCCGCGCAAACGCCGTATATGGTCGATTTTGCGAAGATTCCCGTGCATGTGACCGCGGAATTACTTTCCCACACACCCCAATTCCAGCAAAGCGGACTGGTACTGGTGGCGCCCCGCCAAACCGGGCATGGAACCGGGGGCACCGGGCGCCGAGCCGAACGAATGGGGCTCCTACTTCGGTGGTTCCGCATGGCAGTATGACGCCAAGCGTGGCGAGTACTTCCTCCACCAGTATTCGAAGAAGCAGCCGGACCTCAATTGGGAGAATCCTCAGGTGCGTAAGGCCGTCTACGCCATGATGAACTGGTGGATGGATAAGGGCATCGACGGCTTCCGTATGGACGTGATCACGCAGATCTCCAAGGTGGTCGACAAGAACGGCCGTCTTCCGGGCGAAGCGGGTTCCGAGATCGATGACTACCCGGCCGGCCCAGAAGGGTACTCGAGCCCGTACCCGTTCTCCTCCGACGGCCCGCGCATCGATGAGTTCCTGCAGGAGATGCGTCGTGAGGTGTTCGAGAAGCGCGGTGGCTATATGAACGTCGGCGAGGCGCCGGGTGTGGACGCTGCGCGTAACGAGTACATCACCGATCCAGACCACAAGGAACTCGACATGCTATTCCTGTTCGACCATGTGGGCATTGACCAGGGCGATTCGAAGTGGGACATCGTCAAGTTCGATGTGCGCCACCTGCGCGAGCAGCTCAAGGCGCAGCAGGAGGCCGTGCACGACCGCGGGTGGGCGAGTCTGTTCACCTGCAACCACGACCAGCCGCGCGTGGTCACTCGCTGGGGCGACGATTCGAATGAGGAGAACCGTGTGCATTCGGCGAAGGCCTTCGGCATGCTCATCCATCTGCATCGCGGTACCCCGTACATCTACCAGGGCGAGGAGCTCGGCATGACGGGCGCACATTTCACGGAACTCAGCCAGTACCGCGATCTCGAGTCGATCAACGCATACCGCCAGCGCGTCGAAGAGGCGAAGGTGCAGTCCGGCGAGTCCATGATGGATTCGCTCGCGCTGTTCGGTCGCGACAATGCGCGCACGCCAATGCAGTGGGATGGTTCGAAaccaaaatcccttaacgtgagtttt</t>
  </si>
  <si>
    <t>Long editing template (2 kb) designed to generate a 500 bp deletion spanning 100 bp upstream and 400 bp within Balac 1593; includes overlapping ends for assembly into digested vectors raf3a, raf3b, raf3c</t>
  </si>
  <si>
    <t>Oligonucleotides</t>
  </si>
  <si>
    <t>RR_68</t>
  </si>
  <si>
    <t>tttacaacgtcgtgactgggaaaacCAACCGCAGGCAAATCCTG</t>
  </si>
  <si>
    <t>Amplification of the Cm cassette from pDP870-Cm and addition of overlapping ends for assembly into digested parental vector of pTRK1278</t>
  </si>
  <si>
    <t>RR_45</t>
  </si>
  <si>
    <t>ctacgatacgggagggcttaccatcTGAGCGGATAACAATTTCACACAGG</t>
  </si>
  <si>
    <t>pTRK669_Cm.F</t>
  </si>
  <si>
    <t>ttcttccccaatggcgactctagagAACAAACGAAAATTGGATAAAGTGGGATATTTTTAAAATATATATTTATG</t>
  </si>
  <si>
    <t>Amplification of the Cm cassette from pTRK669 and addition of overlapping ends for assembly into digested pDP870 to replace the spectinomycin cassette</t>
  </si>
  <si>
    <t>pTRK669_Cm.R</t>
  </si>
  <si>
    <t>aggaaacagctatgacatgattacgcagatctagaAGTGACATTAGAAAACCGACT</t>
  </si>
  <si>
    <t>RR_88</t>
  </si>
  <si>
    <r>
      <t>tggc</t>
    </r>
    <r>
      <rPr>
        <sz val="12"/>
        <color rgb="FF000000"/>
        <rFont val="Calibri"/>
        <family val="2"/>
        <scheme val="minor"/>
      </rPr>
      <t>CTTTTGCTGGCCTTTTGCTCAGA</t>
    </r>
  </si>
  <si>
    <t>Extension step of the SOE PCR to assemble the leader with the CRISPR arrays and create the guide RNAs</t>
  </si>
  <si>
    <t>RR_89</t>
  </si>
  <si>
    <t>AATCAGGGGATAACGCAGGAAAGAA</t>
  </si>
  <si>
    <t>RR_135</t>
  </si>
  <si>
    <t>AGGTGAAGATCCTTTTTGATAATCTTCAGTATGC</t>
  </si>
  <si>
    <t>Amplification of Balac 1601- SET- 500 bp del</t>
  </si>
  <si>
    <t>RR_136</t>
  </si>
  <si>
    <t>AAAACTCACGTTAAGGGATTTTGGTCG</t>
  </si>
  <si>
    <t>RR_137</t>
  </si>
  <si>
    <t>AGGTGAAGATCCTTTTTGATAATCTATGGGC</t>
  </si>
  <si>
    <t>Amplification of Balac 1601- LET- 500 bp del</t>
  </si>
  <si>
    <t>RR_138</t>
  </si>
  <si>
    <t>AAAACTCACGTTAAGGGATTTTGGTATGTAG</t>
  </si>
  <si>
    <t>RR_139</t>
  </si>
  <si>
    <t>AGGTGAAGATCCTTTTTGATAATCTCATACA</t>
  </si>
  <si>
    <t>Amplification of Balac 1601- SET- 749 bp del</t>
  </si>
  <si>
    <t>RR_140</t>
  </si>
  <si>
    <t>AAAACTCACGTTAAGGGATTTTGGTTACG</t>
  </si>
  <si>
    <t>RR_141</t>
  </si>
  <si>
    <t>AGGTGAAGATCCTTTTTGATAATCTGACTC</t>
  </si>
  <si>
    <t>Amplification of Balac 1601- LET- 749 bp del</t>
  </si>
  <si>
    <t>RR_142</t>
  </si>
  <si>
    <t>AAAACTCACGTTAAGGGATTTTGGTC</t>
  </si>
  <si>
    <t>RR_143</t>
  </si>
  <si>
    <t>AGGTGAAGATCCTTTTTGATAATCTAGCTAGC</t>
  </si>
  <si>
    <t>Amplification of Balac 1596- SET- 500 bp del</t>
  </si>
  <si>
    <t>RR_144</t>
  </si>
  <si>
    <t>AAAACTCACGTTAAGGGATTTTGGTGG</t>
  </si>
  <si>
    <t>RR_145</t>
  </si>
  <si>
    <t>AGGTGAAGATCCTTTTTGATAATCTCGC</t>
  </si>
  <si>
    <t>Amplification of Balac 1596- LET- 500 bp del</t>
  </si>
  <si>
    <t>RR_146</t>
  </si>
  <si>
    <t>AAAACTCACGTTAAGGGATTTTGGTTGC</t>
  </si>
  <si>
    <t>RR_147</t>
  </si>
  <si>
    <t>AGGTGAAGATCCTTTTTGATAATCTGGAAG</t>
  </si>
  <si>
    <t>Amplification of Balac 1593- SET- 500 bp del</t>
  </si>
  <si>
    <t>RR_148</t>
  </si>
  <si>
    <t>AAAACTCACGTTAAGGGATTTTGGTTG</t>
  </si>
  <si>
    <t>RR_149</t>
  </si>
  <si>
    <t>AGGTGAAGATCCTTTTTGATAATCTATTGTCG</t>
  </si>
  <si>
    <t>Amplification of Balac 1593- LET- 500 bp del</t>
  </si>
  <si>
    <t>RR_150</t>
  </si>
  <si>
    <t>AAAACTCACGTTAAGGGATTTTGGTTTC</t>
  </si>
  <si>
    <t>RR_173</t>
  </si>
  <si>
    <t>CTTTGAGCACGCCGATCTGG</t>
  </si>
  <si>
    <t>Confirm deletions in Balac 1601</t>
  </si>
  <si>
    <t>RR_174</t>
  </si>
  <si>
    <t>GCTCCTTGAGCAGATTCCATTCG</t>
  </si>
  <si>
    <t>RR_175</t>
  </si>
  <si>
    <t>GATCAGAGCAACCAGACCATCCC</t>
  </si>
  <si>
    <t>Confirm deletion in Balac 1596</t>
  </si>
  <si>
    <t>RR_176</t>
  </si>
  <si>
    <t>CTATGAGCAGCGAACAGTACGC</t>
  </si>
  <si>
    <t>RR_177</t>
  </si>
  <si>
    <t>GTGTGTGGATGCGATGTGGATC</t>
  </si>
  <si>
    <t>Confirm deletion in Balac 1593</t>
  </si>
  <si>
    <t>RR_184</t>
  </si>
  <si>
    <t>GCGCTCAGATTCCGTTTGC</t>
  </si>
  <si>
    <t>RR_190</t>
  </si>
  <si>
    <t>GGTGGTCAGTTCTGCCAATTCC</t>
  </si>
  <si>
    <t>Confirm the natural mutant</t>
  </si>
  <si>
    <t>RR_191</t>
  </si>
  <si>
    <t>GCATGGCCGAACGTCTCATC</t>
  </si>
  <si>
    <t>RR_187</t>
  </si>
  <si>
    <t>AGTCCTCTCCACTGACTGTA</t>
  </si>
  <si>
    <t>Confirm CRISPR vector loss (plasmid curing); primers amplify the chloramphenicol resistance cassette in the CRISPR editing vectors</t>
  </si>
  <si>
    <t>RR_189</t>
  </si>
  <si>
    <t>AGCCAGTCATTAGGCCTATCTGA</t>
  </si>
  <si>
    <r>
      <t>aggtgaagatcctttttgataatct</t>
    </r>
    <r>
      <rPr>
        <sz val="12"/>
        <color theme="1"/>
        <rFont val="Calibri"/>
        <family val="2"/>
        <scheme val="minor"/>
      </rPr>
      <t>TCAGTATGCTGTATAAGCAGAGCCGTCGTCTGCGAGCGTAGCAAAGCCAGATGTCGAACAGTGGAAGCGCTCGGCATGCGAGCGGGCGGACGATGGCATGCATACAAAGGCAGGGGCGGTATCGCGATGACACAATACGCAGAGGCGATGGGCGAGGCGCTCGCACAGGCACGGATGGCGCGATCCGCGGGCGATGTGCCGGTGGGTGCGGTCGTGCTCGATGCGCACGGCGAGGTGATCGGACGCGGGCGCAATCTGCGTGAGCGCGATGCAGATCCGCTCGCCCATGCCGAGATCGTGGCGATGCGTGAGGCGGCAGCGGTGCGCGGGAATTGGAATCTGGCCGATTGCACGCTCGTCGTCACGCTCGAGCCATGCCCGATGTGCGCGGGGGCCTGCCTGCAGACGCGTATCGGCCGCATTGTGTTCGGCGGCTGGGATGCCAAGCTGGGGGCGTGCGGTTCGGTGTGGGACATTCCGCGCGACCCGCATGTGGGCCATGAGCCCGAGGTGTACGGCGGCGTGTGCGAACGCGAGTGCACGGCATTGCTCGCCGAGTTCTTCCACAGTCGCCGGCATGCCTGATCCATGCCGAATTACGGACCTGCGAGATGCGCGACAGCGGCCTGGTGCGTCAGCGCGCGGACGTGCGCAATCTGGGCGCGGGGAGTCTGGAGATCGGCAAGGTGGAACTCGGTTTCCCGGTGCCGGCCGACATGACCGAGTTGCTCACCACCACCGGGCATCATTTGCGTGAACGTTCACCGCAGCGCCAGCCGCTGACGATCGGTCGGTTCCAGAAGGCGAGCATGGTGGGGCGCCCCGACTTCGACGCTTCGCTGCTGCTCAATGCAGGTCGCCCCGGCTTCGGCTTCACGCATGGCGACGTGTATGCGGTGCATGTGGCGTGGAGCGGCAATTCACTCATGGCGGCGGAGCGCCTGCCATACACGACCGGTGTGATCGGCGGCGCGGAAGTGCTTGCGGGCGGTGAGATCACGTTGCATGATGCCGCGGACTCCTACACCACGCCGTGGCTCTACGGTTCCTTCGGCGAGGGGCTCAACGAAGTCGCCGCACGCTTCCACGCCGACCTGCGCGCCACCCATGCGCGTTGGCGTGCCGAGCATGGCATTGCCGACAAGCCGCGTCCGGTGATCCTGAACACCTGGGAGGCCGTGTATTTCGAGCATGATTACG</t>
    </r>
    <r>
      <rPr>
        <sz val="12"/>
        <color rgb="FF000000"/>
        <rFont val="Calibri"/>
        <family val="2"/>
        <scheme val="minor"/>
      </rPr>
      <t>accaaaatcccttaacgtgagtttt</t>
    </r>
  </si>
  <si>
    <r>
      <t>aggtgaagatcctttttgataatct</t>
    </r>
    <r>
      <rPr>
        <sz val="12"/>
        <color theme="1"/>
        <rFont val="Calibri"/>
        <family val="2"/>
        <scheme val="minor"/>
      </rPr>
      <t>GACTCTTGTTGATCTCATGCGCCTCAAGGTAGAGCAGAGGCGCAATGAACAACACGAGGAACAGCTCCGGGTCGAGTTGCACATCCGGGAAGAACGGCATCTGCGAGGCGATGAGACCGAGCACGATCTGCACGAGCGGCGTGGAGATGCGCGGCAGGAAGCGGCTCAGGAACGAGGAGAGCAACACGGCGCCGAGAATGCACAGGATGAGAATGAGAACGCTCACAGGCTTCCTTTCTGTATGCGCGGGGTCTGCAGCCGGCATGGGCCATGGCCGATCTTCTAATATGCTGTCTGGTCTCAGTATGCTGTATAAGCAGAGCCGTCGTCTGCGAGCGTAGCAAAGCCAGATGTCGAACAGTGGAAGCGCTCGGCATGCGAGCGGGCGGACGATGGCATGCATACAAAGGCAGGGGCGGTATCGCGATGACACAATACGCAGAGGCGATGGGCGAGGCGCTCGCACAGGCACGGATGGCGCGATCCGCGGGCGATGTGCCGGTGGGTGCGGTCGTGCTCGATGCGCACGGCGAGGTGATCGGACGCGGGCGCAATCTGCGTGAGCGCGATGCAGATCCGCTCGCCCATGCCGAGATCGTGGCGATGCGTGAGGCGGCAGCGGTGCGCGGGAATTGGAATCTGGCCGATTGCACGCTCGTCGTCACGCTCGAGCCATGCCCGATGTGCGCGGGGGCCTGCCTGCAGACGCGTATCGGCCGCATTGTGTTCGGCGGCTGGGATGCCAAGCTGGGGGCGTGCGGTTCGGTGTGGGACATTCCGCGCGACCCGCATGTGGGCCATGAGCCCGAGGTGTACGGCGGCGTGTGCGAACGCGAGTGCACGGCATTGCTCGCCGAGTTCTTCCACAGTCGCCGGCATGCCTGATCCATGCCGAATTACTTGCCGTGTGCGCGGAACACACCATGGCATGGCAAGGAATGCGCGATTGCGTAGCATGGCAGCGTAGTCACATTGCAACGACGCATGCCGAAAGGGGAATCACGACCGGTGTGATCGGCGGCGCGGAAGTGCTTGCGGGCGGTGAGATCACGTTGCATGATGCCGCGGACTCCTACACCACGCCGTGGCTCTACGGTTCCTTCGGCGAGGGGCTCAACGAAGTCGCCGCACGCTTCCACGCCGACCTGCGCGCCACCCATGCGCGTTGGCGTGCCGAGCATGGCATTGCCGACAAGCCGCGTCCGGTGATCCTGAACACCTGGGAGGCCGTGTATTTCGAGCATGATTACGATACGCTTGTCAGGCTCGCAGACAAGGCTGCCGCGAGCGGCGTCGAGCGCTTCGTGGTCGACGACGGCTGGTTCGGCGACCGCCGTGGTGACACGGCGGGTTTGGGCGACTGGCGGATCTCCCAGGACGTGTGGCCCGACGGCGAGCACTCGCTCAAGGCGCTTGCAGACTACGTGCATGCCAAGGGAATGGAGTTCGGCCTGTGGTTCGAACCGGAGATGGTGAACCCGGATTCCGCGATGTACCGCGAGCACTCCGACTGGGTGCTCATGCCCACCGCGCACCGCCTGCCGATGCAGGGGCGCAACCAGCAGGTCGTCGACCTGACGAATCCGCAGGCGTATGCGTATGTGTACGGCTGCATGGACTCGCTCGTCGGCGAGCTCGGCATCGACTACATCAAATGGGACCACAACAAGTACGTGACCGAGGCGGTCTCCCCGCGCACCGGCAGCTGCGCGGTCCATGGGCAGACGCTCGCCGTCTACCGCATGTTCCACGACTTGAAGACCTCCCACCCCGGCCTGGAGATTGAAAGCTGCTCGTCGGGCGGCGGCCGCGTCGACATGGGCATTCTCGAGCTCGCAGACCGCATCTGGGCCTCCGACTGCGTGGATCCGGTGGAGCGCGCCGACATCCAGCGCTACACGTCGCTGCTCGTGCCTCCGGAGATGATTGGCGAGCATGTCGGCGCCAGCCCCGCGCACTCCACGCACCGCGCGACGAGTCAGGAGATGCGCATGGCGATG</t>
    </r>
    <r>
      <rPr>
        <sz val="12"/>
        <color rgb="FF000000"/>
        <rFont val="Calibri"/>
        <family val="2"/>
        <scheme val="minor"/>
      </rPr>
      <t>accaaaatcccttaacgtgagtttt</t>
    </r>
  </si>
  <si>
    <t>* Lowercase indicates overlapping ends and bold indicates spacer sequences.</t>
  </si>
  <si>
    <r>
      <t>Bl-04 with a 500 bp knockout in Balac 1601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(KO1) </t>
    </r>
  </si>
  <si>
    <r>
      <t>Bl-04 with a 749 bp knockout in Balac 1601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 </t>
    </r>
  </si>
  <si>
    <r>
      <t>Bl-04 with a 500 bp knockout in Balac 1596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(KO2) </t>
    </r>
  </si>
  <si>
    <r>
      <t>Bl-04 with a 500 bp knockout in Balac 1593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(KO3) </t>
    </r>
  </si>
  <si>
    <r>
      <t>Bl-04 with 500 bp knockouts in Balac 1601</t>
    </r>
    <r>
      <rPr>
        <i/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1596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&amp; 1593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(KO1+2+3) </t>
    </r>
  </si>
  <si>
    <r>
      <t>Bl-04 with a 4743 bp island knockout in Balac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1601, 1596 &amp; 1593</t>
    </r>
  </si>
  <si>
    <t>References</t>
  </si>
  <si>
    <t>(1)</t>
  </si>
  <si>
    <t>This study and (2)</t>
  </si>
  <si>
    <t>This study and (3)</t>
  </si>
  <si>
    <t>pRR-Bla1</t>
  </si>
  <si>
    <t>pRR-Bla2</t>
  </si>
  <si>
    <t>pRR-Bla3</t>
  </si>
  <si>
    <t>pRR-Bla4</t>
  </si>
  <si>
    <t>pRR-Bla5</t>
  </si>
  <si>
    <t>pRR-Bla6</t>
  </si>
  <si>
    <t>pRR-Bla7</t>
  </si>
  <si>
    <t>pRR-Bla8</t>
  </si>
  <si>
    <t>pRR-Bla9</t>
  </si>
  <si>
    <t>pRR-Bla10</t>
  </si>
  <si>
    <t>pRR-Bla11</t>
  </si>
  <si>
    <t>pRR-Bla12</t>
  </si>
  <si>
    <t>pRR-Bla13</t>
  </si>
  <si>
    <t>pRR-Bla14</t>
  </si>
  <si>
    <t>pRR-Bla15</t>
  </si>
  <si>
    <t>pRR-Bla16</t>
  </si>
  <si>
    <t>pRR-Bla17</t>
  </si>
  <si>
    <t>pRR-Bla18</t>
  </si>
  <si>
    <t>pRR-Bla19</t>
  </si>
  <si>
    <t>pRR-Bla20</t>
  </si>
  <si>
    <t>pRR-Bla21</t>
  </si>
  <si>
    <t>pRR-Bla22</t>
  </si>
  <si>
    <t>pRR-Bla23</t>
  </si>
  <si>
    <t>pRR-Bla24</t>
  </si>
  <si>
    <t>pRR-Bla25</t>
  </si>
  <si>
    <t>pRR-Bla26</t>
  </si>
  <si>
    <t>pRR-Bla27</t>
  </si>
  <si>
    <t>NCK3100</t>
  </si>
  <si>
    <t>NCK3101</t>
  </si>
  <si>
    <t>NCK3102</t>
  </si>
  <si>
    <t>NCK3103</t>
  </si>
  <si>
    <t>NCK3104</t>
  </si>
  <si>
    <t>NCK3105</t>
  </si>
  <si>
    <r>
      <t>pTRK1400 (pBC1-</t>
    </r>
    <r>
      <rPr>
        <i/>
        <sz val="12"/>
        <color theme="1"/>
        <rFont val="Calibri"/>
        <family val="2"/>
        <scheme val="minor"/>
      </rPr>
      <t>cat</t>
    </r>
    <r>
      <rPr>
        <sz val="12"/>
        <color theme="1"/>
        <rFont val="Calibri"/>
        <family val="2"/>
        <scheme val="minor"/>
      </rPr>
      <t>)</t>
    </r>
  </si>
  <si>
    <r>
      <t>pTRK1401 (pNCC293-</t>
    </r>
    <r>
      <rPr>
        <i/>
        <sz val="12"/>
        <color theme="1"/>
        <rFont val="Calibri"/>
        <family val="2"/>
        <scheme val="minor"/>
      </rPr>
      <t>cat</t>
    </r>
    <r>
      <rPr>
        <sz val="12"/>
        <color theme="1"/>
        <rFont val="Calibri"/>
        <family val="2"/>
        <scheme val="minor"/>
      </rPr>
      <t>)</t>
    </r>
  </si>
  <si>
    <r>
      <t xml:space="preserve">1. Pan M, Morovic W, Hidalgo-Cantabrana C, Roberts A, Walden KKO, Goh YJ, Barrangou R. 2022. Genomic and epigenetic landscapes drive CRISPR-based genome editing in </t>
    </r>
    <r>
      <rPr>
        <i/>
        <sz val="12"/>
        <color theme="1"/>
        <rFont val="Calibri"/>
        <family val="2"/>
        <scheme val="minor"/>
      </rPr>
      <t>Bifidobacterium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Proc Natl Acad Sci U S A</t>
    </r>
    <r>
      <rPr>
        <sz val="12"/>
        <color theme="1"/>
        <rFont val="Calibri"/>
        <family val="2"/>
        <scheme val="minor"/>
      </rPr>
      <t xml:space="preserve"> 119:e2205068119.</t>
    </r>
  </si>
  <si>
    <r>
      <t xml:space="preserve">2. 		Álvarez-Martín P, O’Connell-Motherway M, van Sinderen D, Mayo B. 2007. Functional analysis of the pBC1 replicon from </t>
    </r>
    <r>
      <rPr>
        <i/>
        <sz val="12"/>
        <color theme="1"/>
        <rFont val="Calibri"/>
        <family val="2"/>
        <scheme val="minor"/>
      </rPr>
      <t>Bifidobacterium catenulatum</t>
    </r>
    <r>
      <rPr>
        <sz val="12"/>
        <color theme="1"/>
        <rFont val="Calibri"/>
        <family val="2"/>
        <scheme val="minor"/>
      </rPr>
      <t xml:space="preserve"> L48. </t>
    </r>
    <r>
      <rPr>
        <i/>
        <sz val="12"/>
        <color theme="1"/>
        <rFont val="Calibri"/>
        <family val="2"/>
        <scheme val="minor"/>
      </rPr>
      <t>Appl Microbiol Biotechnol</t>
    </r>
    <r>
      <rPr>
        <sz val="12"/>
        <color theme="1"/>
        <rFont val="Calibri"/>
        <family val="2"/>
        <scheme val="minor"/>
      </rPr>
      <t xml:space="preserve"> 76:1395–1402.</t>
    </r>
  </si>
  <si>
    <r>
      <t xml:space="preserve">3. Klijn A, Moine D, Delley M, Mercenier A, Arigoni F, Pridmore RD. 2006. Construction of a reporter vector for the analysis of </t>
    </r>
    <r>
      <rPr>
        <i/>
        <sz val="12"/>
        <color theme="1"/>
        <rFont val="Calibri"/>
        <family val="2"/>
        <scheme val="minor"/>
      </rPr>
      <t>Bifidobacterium longum</t>
    </r>
    <r>
      <rPr>
        <sz val="12"/>
        <color theme="1"/>
        <rFont val="Calibri"/>
        <family val="2"/>
        <scheme val="minor"/>
      </rPr>
      <t xml:space="preserve"> promoters. </t>
    </r>
    <r>
      <rPr>
        <i/>
        <sz val="12"/>
        <color theme="1"/>
        <rFont val="Calibri"/>
        <family val="2"/>
        <scheme val="minor"/>
      </rPr>
      <t>Appl Environ Microbiol</t>
    </r>
    <r>
      <rPr>
        <sz val="12"/>
        <color theme="1"/>
        <rFont val="Calibri"/>
        <family val="2"/>
        <scheme val="minor"/>
      </rPr>
      <t xml:space="preserve"> 72:7401–7405.</t>
    </r>
  </si>
  <si>
    <t>GCA_000021425.1_CP001213.1_1</t>
  </si>
  <si>
    <t>s19,s18,s17,s16,s15,s14,s13,s12,s11,s10,s9,s8,s7,s6,s5,s4,s3,s2,s1</t>
  </si>
  <si>
    <t>GCA_000022705.1_CP001515.1_1</t>
  </si>
  <si>
    <t>s19,s18,s17,s16,s15,s14,s13,s12,s11,s22,s21,s20,s10,s9,s8,s7,s6,s5,s4,s3,s2,s1</t>
  </si>
  <si>
    <t>s1</t>
  </si>
  <si>
    <t>AGGGCCAGCAACGTCGTGGAGATCCATCAGGAGGC</t>
  </si>
  <si>
    <t>GCA_000022965.1_CP001606.1_1</t>
  </si>
  <si>
    <t>s2</t>
  </si>
  <si>
    <t>GCGACACCGAACGCCGCCGCCACAGTCGGGATGGC</t>
  </si>
  <si>
    <t>GCA_000025245.2_CP001853.2_1</t>
  </si>
  <si>
    <t>s3</t>
  </si>
  <si>
    <t>CGCGATCGTCACCGACTGCACTGTGTTCGCACTGTC</t>
  </si>
  <si>
    <t>GCA_000092765.1_CP001892.1_1</t>
  </si>
  <si>
    <t>s4</t>
  </si>
  <si>
    <t>GCTCAAGACACTCACCGACCAGCTCAAGAAGACCGA</t>
  </si>
  <si>
    <t>GCA_000220885.1_CP002915.1_1</t>
  </si>
  <si>
    <t>s5</t>
  </si>
  <si>
    <t>GGCCGCGATAGTCCACGAGGCGAACGAAGGCGTTGC</t>
  </si>
  <si>
    <t>GCA_000224965.2_CP003039.2_1</t>
  </si>
  <si>
    <t>s6</t>
  </si>
  <si>
    <t>ATCATCCTCACGGAAATAGTGAGCATCCTCGAGAACCTG</t>
  </si>
  <si>
    <t>GCA_000277325.1_CP003497.1_1</t>
  </si>
  <si>
    <t>s7</t>
  </si>
  <si>
    <t>CTTGCATCCAACGCGCACAGCATTGCATACGGGTATAG</t>
  </si>
  <si>
    <t>GCA_000277345.1_CP003498.1_1</t>
  </si>
  <si>
    <t>s19,s18,s17,s23,s15,s14,s13,s12,s11,s22,s21,s20,s10,s9,s8,s7,s6,s5,s4,s3,s2,s1</t>
  </si>
  <si>
    <t>s8</t>
  </si>
  <si>
    <t>CGGTTGAGCAGCCACGTGGTGATACTGCTCGCGCCA</t>
  </si>
  <si>
    <t>GCA_000414215.2_CP004053.2_1</t>
  </si>
  <si>
    <t>s19,s18,s17,s16,s15,s14,s13,s12,s10,s9,s8,s7,s6,s5,s4,s3,s2,s1</t>
  </si>
  <si>
    <t>s9</t>
  </si>
  <si>
    <t>GAGTGAACAACTCACTGTGCGAACCATCGAACCGTT</t>
  </si>
  <si>
    <t>GCA_000612705.1_CBWX010000073.1_1</t>
  </si>
  <si>
    <t>s10</t>
  </si>
  <si>
    <t>AAACAGGTCAATCAGCGGCGCAGGGAGGAGACGAA</t>
  </si>
  <si>
    <t>GCA_000695895.1_CP007755.1_1</t>
  </si>
  <si>
    <t>s11</t>
  </si>
  <si>
    <t>GCA_000816205.1_CP007522.1_1</t>
  </si>
  <si>
    <t>s19,s18,s17,s16,s15,s14,s13,s24,s7,s6,s5,s4,s3,s2,s1</t>
  </si>
  <si>
    <t>s12</t>
  </si>
  <si>
    <t>GGCCGCTTCGGTGACGGGCTGGTTTTTCCACCACACGC</t>
  </si>
  <si>
    <t>GCA_000817045.1_CP010433.1_1</t>
  </si>
  <si>
    <t>s13</t>
  </si>
  <si>
    <t>ACGACAAGCCGCCGCCACCGATATTCACCTGCGA</t>
  </si>
  <si>
    <t>GCA_000818055.1_CP009045.1_1</t>
  </si>
  <si>
    <t>s14</t>
  </si>
  <si>
    <t>TCGCCATTGGAGACGCGACGCAGGATACTATCCG</t>
  </si>
  <si>
    <t>GCA_001263975.1_AWFL01000010.1_1</t>
  </si>
  <si>
    <t>s15</t>
  </si>
  <si>
    <t>GTATTCGCCGTTCGAGAGGAATGAGAGGATGCTGTCAG</t>
  </si>
  <si>
    <t>GCA_001263985.1_AWFM01000010.1_1</t>
  </si>
  <si>
    <t>s16</t>
  </si>
  <si>
    <t>AAGCCGAACTCAATCACACGCATCAAAGCGAACA</t>
  </si>
  <si>
    <t>GCA_001264015.1_AWFP01000016.1_1</t>
  </si>
  <si>
    <t>s25, s26, s27, s28, s29, s30, s31, s32, s33, s34, s35, s36, s37, s38, s39, s40, s41, s42, s43, s44, s45, s46, s47, s48, s49, s50, s51, s52, s53, s54, s55, s56, s57, s58, s59, s60, s61, s62, s63, s64, s65, s66, s67, s68, s69, s70, s71, s72, s73, s74, s75, s76</t>
  </si>
  <si>
    <t>s17</t>
  </si>
  <si>
    <t>GCCCACCACAACGGCAACGGCGGAGGAACACGCGCCGAA</t>
  </si>
  <si>
    <t>GCA_001264015.1_AWFP01000016.1_2</t>
  </si>
  <si>
    <t>s77, s78, s79, s80, s81, s82, s83, s84, s85, s86, s87, s88, s89, s90, s91, s92, s93, s94, s95, s96, s97, s98, s99, s100, s101, s102, s103</t>
  </si>
  <si>
    <t>s18</t>
  </si>
  <si>
    <t>AAGACCGGCACCGAACGCGACTTCACCATGACCTC</t>
  </si>
  <si>
    <t>GCA_001892925.1_MLZL01000012.1_-_CRISPR_1</t>
  </si>
  <si>
    <t>s2,s1</t>
  </si>
  <si>
    <t>incomplete I-G</t>
  </si>
  <si>
    <t>s19</t>
  </si>
  <si>
    <t>GACGATATGGCGCTCAGCGTGGCGGAGTGGGAGGCGG</t>
  </si>
  <si>
    <t>GCA_001892925.1_MLZL01000013.1_-_CRISPR_1</t>
  </si>
  <si>
    <t>s19,s18</t>
  </si>
  <si>
    <t>s20</t>
  </si>
  <si>
    <t>AATCCCTCGGCCCATGATTCGTCACGTGGGATCAC</t>
  </si>
  <si>
    <t>GCA_002220485.1_CP002915.1_1</t>
  </si>
  <si>
    <t>s21</t>
  </si>
  <si>
    <t>ATTGAGATTGATACCCGTGGCGCCGCTGATGAGAC</t>
  </si>
  <si>
    <t>GCA_002914815.1_NIGR01000002.1_1</t>
  </si>
  <si>
    <t>s22</t>
  </si>
  <si>
    <t>CACTGGTGGTGCGAATACGCCGAAACGGTGGAATGG</t>
  </si>
  <si>
    <t>GCA_002914895.1_NIGQ01000003.1_1</t>
  </si>
  <si>
    <t>s23</t>
  </si>
  <si>
    <t>AAGTCCGAACTCAATCACACGCATCAAAGCGAACA</t>
  </si>
  <si>
    <t>GCA_003094775.1_QDIL01000004.1_1</t>
  </si>
  <si>
    <t>s24</t>
  </si>
  <si>
    <t>CGGTTGAGCAGTCCACGTGGTGATACTGCTCGCGCC</t>
  </si>
  <si>
    <t>GCA_003094815.1_QDIN01000003.1_1</t>
  </si>
  <si>
    <t>s25</t>
  </si>
  <si>
    <t>ATCTCTCGGCAATGTCGTAATTAGATATCAGT</t>
  </si>
  <si>
    <t>GCA_003094835.1_QDIO01000001.1_1</t>
  </si>
  <si>
    <t>s26</t>
  </si>
  <si>
    <t>TATCGTGACCCCATCACGCTCGGCATGATGCA</t>
  </si>
  <si>
    <t>GCA_003094875.1_QDIR01000005.1_1</t>
  </si>
  <si>
    <t>s27</t>
  </si>
  <si>
    <t>ATGCCGTCCGTGTCCATCGTGTCATACGTGTAC</t>
  </si>
  <si>
    <t>GCA_003094895.1_QDIT01000003.1_1</t>
  </si>
  <si>
    <t>s28</t>
  </si>
  <si>
    <t>CCGCAATGAAACTGCTACGGCAAATCGGAGAA</t>
  </si>
  <si>
    <t>GCA_003094915.1_QDIV01000001.1_1</t>
  </si>
  <si>
    <t>s29</t>
  </si>
  <si>
    <t>CGCTGACCGCATAATCCCCGCTTTCGTCTATG</t>
  </si>
  <si>
    <t>GCA_003095015.1_QDIK01000004.1_1</t>
  </si>
  <si>
    <t>s30</t>
  </si>
  <si>
    <t>TCACTTCAATAATCGAAAACGTTTGTGAAATA</t>
  </si>
  <si>
    <t>GCA_003095055.1_QDIZ01000003.1_1</t>
  </si>
  <si>
    <t>s31</t>
  </si>
  <si>
    <t>ACGTCGCTTGGCACGCTCGCCGTGTCCAAGGA</t>
  </si>
  <si>
    <t>GCA_003095075.1_QDIP01000004.1_1</t>
  </si>
  <si>
    <t>s32</t>
  </si>
  <si>
    <t>GCGTCGTCGCCCAATGTGACGCTGCCGCGTGT</t>
  </si>
  <si>
    <t>GCA_003095115.1_QDIU01000003.1_1</t>
  </si>
  <si>
    <t>s33</t>
  </si>
  <si>
    <t>TTCTGCGTCGCCAAGAACTGCAAGTCTTCGGC</t>
  </si>
  <si>
    <t>GCA_003390755.1_CP022724.1_1</t>
  </si>
  <si>
    <t>s34</t>
  </si>
  <si>
    <t>GCGTATGCCCAGGCCAATGAGTCGGCGGCGTT</t>
  </si>
  <si>
    <t>GCA_003428375.1_CP031703.1_1</t>
  </si>
  <si>
    <t>s35</t>
  </si>
  <si>
    <t>GCAGCGCCCACTCGTCGATCTGCGTCTCCCACG</t>
  </si>
  <si>
    <t>GCA_003438565.1_QSSU01000005.1_1</t>
  </si>
  <si>
    <t>s36</t>
  </si>
  <si>
    <t>TGCCCGAGGCGGCCACCGGCACGGTATGGTCC</t>
  </si>
  <si>
    <t>GCA_003438945.1_QSUF01000005.1_1</t>
  </si>
  <si>
    <t>s37</t>
  </si>
  <si>
    <t>GGGCCATTATCCGCGTAATGCGATGGGTGATT</t>
  </si>
  <si>
    <t>GCA_003606305.1_CP031154.1_1</t>
  </si>
  <si>
    <t>s38</t>
  </si>
  <si>
    <t>AAAGTAAGCGAGGGAATAACATACATCAAAAA</t>
  </si>
  <si>
    <t>GCA_003970855.1_RWKO01000004.1_-_CRISPR_1</t>
  </si>
  <si>
    <t>s19,s18,s17,s16</t>
  </si>
  <si>
    <t>s39</t>
  </si>
  <si>
    <t>TGAGCGTGGACTGGGCGGATTATTTGTCCGGC</t>
  </si>
  <si>
    <t>GCA_003970855.1_RWKO01000022.1_-_CRISPR_1</t>
  </si>
  <si>
    <t>s5,s4,s3,s2,s1</t>
  </si>
  <si>
    <t>s40</t>
  </si>
  <si>
    <t>GCGTCCAGTGCGCGACGGAACATGCCGACGAA</t>
  </si>
  <si>
    <t>GCA_003970855.1_RWKO01000062.1_-_CRISPR_1</t>
  </si>
  <si>
    <t>s11,s22,s21,s20</t>
  </si>
  <si>
    <t>s41</t>
  </si>
  <si>
    <t>GCA_004135895.1_CP035497.1_1</t>
  </si>
  <si>
    <t>s42</t>
  </si>
  <si>
    <t>ATTTGGAACTTTTTCAAATGCTTGTATCGACT</t>
  </si>
  <si>
    <t>GCA_004154425.1_RSCP01000018.1_-_CRISPR_1</t>
  </si>
  <si>
    <t>s105,s104,s4,s2,s1</t>
  </si>
  <si>
    <t>s43</t>
  </si>
  <si>
    <t>GTGTTCGAGAAGGGGCCTGCGGTCTCGGTCAT</t>
  </si>
  <si>
    <t>GCA_004154425.1_RSCP01000019.1_-_CRISPR_1</t>
  </si>
  <si>
    <t>s106, s107, s108, s109, s110, s111, s112, s113, s114, s14, s115, s12, s21, s116, s10, s117, s9, s7, s6, s118</t>
  </si>
  <si>
    <t>s44</t>
  </si>
  <si>
    <t>TGACCGGGTTCGCCGAACTGCCGCACACGCCG</t>
  </si>
  <si>
    <t>GCA_004154425.1_RSCP01000020.1_-_CRISPR_1</t>
  </si>
  <si>
    <t>s119,s120,s121,s122,s123,s124,s125,s126,s127</t>
  </si>
  <si>
    <t>incomplete I-C</t>
  </si>
  <si>
    <t>s45</t>
  </si>
  <si>
    <t>GAGACAGACACCGAACTGATACTCCCAGTGGGC</t>
  </si>
  <si>
    <t>GCA_004154425.1_RSCP01000021.1_-_CRISPR_1</t>
  </si>
  <si>
    <t>s189,s188,s187,s186,s185,s184,s140,s183,s182,s181,s180,s179,s178,s177,s176,s175,s174,s173,s172,s171,s170,s169,s168,s167,s166,s165,s164,s163,s162,s161,s160,s159,s158,s157,s156,s155,s154,s153,s152,s151,s150,s149,s148,s147,s146,s145,s144,s143,s142,s141,s140,s139,s138,s137,s136,s135,s134,s133,s132,s131,s130,s129,s128</t>
  </si>
  <si>
    <t>s46</t>
  </si>
  <si>
    <t>GCCAACACCTCAAAGAATACGTCATCGCACAC</t>
  </si>
  <si>
    <t>GCA_004154435.1_RSCT01000005.1_1</t>
  </si>
  <si>
    <t>s47</t>
  </si>
  <si>
    <t>AACATTGGAGAGAAGCCAAGCAAGCCGAAACA</t>
  </si>
  <si>
    <t>GCA_004154445.1_RSCR01000007.1_1</t>
  </si>
  <si>
    <t>s48</t>
  </si>
  <si>
    <t>CACGGCCACACGCATCGATTTCACGCGTGGGC</t>
  </si>
  <si>
    <t>GCA_004154455.1_scaffold00000027_-_CRISPR_1</t>
  </si>
  <si>
    <t>s190,s191,s192,s192,s193,s194,s195,s196,s197,s198,s199,s200,s201,s202,s203,s204,s205,s206,s207,s95,s208,s96,s97,s98,s99,s100,s101,s102,s103</t>
  </si>
  <si>
    <t>s49</t>
  </si>
  <si>
    <t>GCCAGCATGGTCGCCCAGTCCGTGCCATGCCC</t>
  </si>
  <si>
    <t>GCA_004154455.1_scaffold00000027-_CRISPR_2</t>
  </si>
  <si>
    <t>s209,s210, s211, s212, s213, s214, s215, s216, s217, s218, s219, s220, s221, s222, s223, s224, s225, s226, s227, s228, s229, s230, s231, s232, s233, s234, s235, s236, s237, s238, s239</t>
  </si>
  <si>
    <t>s50</t>
  </si>
  <si>
    <t>ATCTTCTTGACGTCCCCAGTACCGGCATAATC</t>
  </si>
  <si>
    <t>GCA_004154455.1_scaffold00000027-_CRISPR_3</t>
  </si>
  <si>
    <t>s240,s241,s242,s243,s244,s245,s246,s247,s248,s249,s250,s251,s252,s253,s254,s255,s256,s257,s258,s259,s260,s261,s262,s263,s264,s265,s266,s267,s268,s269,s270,s260,s271,s272,s273,s274,s275,s276,s277,s278,s279,s280,s281,s282,s283,s284,s285,s286</t>
  </si>
  <si>
    <t>s51</t>
  </si>
  <si>
    <t>GCGTTGCCTTCGGCTGCGGTGATGTAGTAGTGCG</t>
  </si>
  <si>
    <t>GCA_004154475.1_RSCS01000005.1_1</t>
  </si>
  <si>
    <t>s52</t>
  </si>
  <si>
    <t>TGGTCGGAGAGGATCTGGTCGGCGTCGGCGGC</t>
  </si>
  <si>
    <t>GCA_004154525.1_RSCU01000005.1_1</t>
  </si>
  <si>
    <t>s53</t>
  </si>
  <si>
    <t>TGCCAGCCCGTCAAACGAAACGGCCGATTCAA</t>
  </si>
  <si>
    <t>GCA_004154535.1_RSCV01000005.1_1</t>
  </si>
  <si>
    <t>s54</t>
  </si>
  <si>
    <t>GTGATCATCTCGTTCCAGATCTGGTTCTTCAC</t>
  </si>
  <si>
    <t>GCA_004154545.1_RSCW01000008.1_1</t>
  </si>
  <si>
    <t>s55</t>
  </si>
  <si>
    <t>TCCACATGTGCGCCTCCTCGTGGTGCGGTCGCG</t>
  </si>
  <si>
    <t>GCA_004154555.1_RSCY01000004.1_1</t>
  </si>
  <si>
    <t>s352, s351, s350, s349, s348, s347, s346, s345, s344, s343, s342, s341, s340, s339, s338, s337, s336, s335, s334, s333, s332, s331, s330, s329, s328, s327, s326, s325, s324, s323, s322, s321, s320, s319, s318, s317, s316, s315, s314, s313, s312, s311, s310, s309, s308, s307, s306, s305, s304, s303, s302, s301, s300, s299, s298, s297, s296, s295, s294, s293, s292, s291, s290, s289, s288, s287, s100, s101, s102, s103</t>
  </si>
  <si>
    <t>s56</t>
  </si>
  <si>
    <t>TCGGCCTGCGAGTTCGCCGGCGCGCTCTGGGA</t>
  </si>
  <si>
    <t>GCA_004154565.1_RSDA01000005.1_1</t>
  </si>
  <si>
    <t>s57</t>
  </si>
  <si>
    <t>GTCGACACCACCGGAAGCCAGCTGACCATGCT</t>
  </si>
  <si>
    <t>GCA_004154645.1_RSCQ01000017.1_-_CRISPR_1;_Spacer_1 Bifidobacterium animalis subsp. lactis strain 2007B Contig_17, whole genome shotgun sequence</t>
  </si>
  <si>
    <t>s106,s107,s108,s109,s110,s111,s112,s113,s114,s14,s115,s12,s21,s116,s10,s117,s9,s7,s6,s118,s105,s104,s4,s2,s1</t>
  </si>
  <si>
    <t>s58</t>
  </si>
  <si>
    <t>AACGGGTTGACCATAGGCGACCTGACGAACAC</t>
  </si>
  <si>
    <t>GCA_004154645.1_RSCQ01000018.1_-_CRISPR_1</t>
  </si>
  <si>
    <t>s119,s120,s121,s122,s123,s124,s125,s126,s127,s353</t>
  </si>
  <si>
    <t>s59</t>
  </si>
  <si>
    <t>ACCAAACAAAACCAAACAAAACAACAAACAACAAA</t>
  </si>
  <si>
    <t>GCA_004154645.1_RSCQ01000019.1_-_CRISPR_1</t>
  </si>
  <si>
    <t>s60</t>
  </si>
  <si>
    <t>AATTTTGGTAAATTGGTTTTGGTTATCCCCTA</t>
  </si>
  <si>
    <t>GCA_004154655.1_RSCX01000007.1_1</t>
  </si>
  <si>
    <t>s61</t>
  </si>
  <si>
    <t>AGTTGACGTTAACACCGATGAGGCCAACCAGA</t>
  </si>
  <si>
    <t>GCA_004154695.1_RSCZ01000005.1_1</t>
  </si>
  <si>
    <t>s62</t>
  </si>
  <si>
    <t>GCCGCTGTGATTGCCGCGCTTCGCGATGCGTC</t>
  </si>
  <si>
    <t>GCA_004167905.1_RCXF01000004.1_1</t>
  </si>
  <si>
    <t>s63</t>
  </si>
  <si>
    <t>AGCATGTCGTAGCTGACCGGCTGAACCTGTCC</t>
  </si>
  <si>
    <t>GCA_005844245.1_SPFV01000003.1_1</t>
  </si>
  <si>
    <t>s64</t>
  </si>
  <si>
    <t>GTGTTGCCGATGGCGTATTGCGCATAGTCCTC</t>
  </si>
  <si>
    <t>GCA_006538245.1_BJKG01000013.1_1</t>
  </si>
  <si>
    <t>s65</t>
  </si>
  <si>
    <t>TATTGGGACAATCAGGAGGCACCGACATGGCAG</t>
  </si>
  <si>
    <t>GCA_006538265.1_BJKH01000001.1_1</t>
  </si>
  <si>
    <t>s66</t>
  </si>
  <si>
    <t>CGGCCGCATCCGGCATGCAGCCGATCCCGACT</t>
  </si>
  <si>
    <t>GCA_006538285.1_BJKI01000014.1_1</t>
  </si>
  <si>
    <t>s67</t>
  </si>
  <si>
    <t>GCGACGGCGCGCACGCCTCAAGTCGCAGCAGC</t>
  </si>
  <si>
    <t>GCA_008041995.1_CP042940.1_1</t>
  </si>
  <si>
    <t>s68</t>
  </si>
  <si>
    <t>AAGGCAAACCAATTACTGGGACAATCATCAGGA</t>
  </si>
  <si>
    <t>GCA_008868455.1_WBNU01000003.1_1</t>
  </si>
  <si>
    <t>s69</t>
  </si>
  <si>
    <t>GTGGCGGTGAAACGGTCGCCTTCCTTCGGCTC</t>
  </si>
  <si>
    <t>GCA_009075805.1_WDOB01000004.1_1</t>
  </si>
  <si>
    <t>s70</t>
  </si>
  <si>
    <t>TGCAGGTGTGATGGATTGACGCATAGGCTGTT</t>
  </si>
  <si>
    <t>GCA_009075825.1_WDOC01000003.1_1</t>
  </si>
  <si>
    <t>s71</t>
  </si>
  <si>
    <t>GCCGAACCGCCCTTGCGGGTCTGCATGCTTTG</t>
  </si>
  <si>
    <t>GCA_009077835.1_WDOA01000004.1_1</t>
  </si>
  <si>
    <t>s72</t>
  </si>
  <si>
    <t>TCAAGATTGGCCCGATCACCACCACCCACATA</t>
  </si>
  <si>
    <t>GCA_009834975.1_WTKQ01000008.1_1</t>
  </si>
  <si>
    <t>s73</t>
  </si>
  <si>
    <t>AGGTTCGTGTTGCCGTCCGGATTGTCCTTGAT</t>
  </si>
  <si>
    <t>GCA_011770105.1_CP047190.1_1</t>
  </si>
  <si>
    <t>s74</t>
  </si>
  <si>
    <t>TGTCATTGGGCAAGGGGCCGGACGGCAAGTAC</t>
  </si>
  <si>
    <t>GCA_015377505.1_CP045589.1_1</t>
  </si>
  <si>
    <t>s75</t>
  </si>
  <si>
    <t>GCA_015552635.1_JADNFD010000005.1_1</t>
  </si>
  <si>
    <t>s76</t>
  </si>
  <si>
    <t>GCGTTGCCCTCGGCGGCGGTGATATAGTAGTG</t>
  </si>
  <si>
    <t>GCA_016835115.1_CP069248.1_1</t>
  </si>
  <si>
    <t>s77</t>
  </si>
  <si>
    <t>CAGCTCGCCCGCATGGAGCAGTTCAGGACCTA</t>
  </si>
  <si>
    <t>GCA_016835135.1_CP069249.1_1</t>
  </si>
  <si>
    <t>s78</t>
  </si>
  <si>
    <t>AGCTTGTAGTGCGAGACGTGGTCGGCGTCCGT</t>
  </si>
  <si>
    <t>GCA_017963615.1_JAGMWM010000011.1_1</t>
  </si>
  <si>
    <t>s354,s19,s18,s17,s355,s356,s355,s16,s357,s358,s358,s15,s14,s13,s359,s360,s11,s12,s11,s10,s9,s8,s7,s6,s361,s5,s4,s3,s2,s1</t>
  </si>
  <si>
    <t>s79</t>
  </si>
  <si>
    <t>TCACCGGCGGCACCCCGCCTGCCCAAGCACAGG</t>
  </si>
  <si>
    <t>GCA_018363555.1_JAGZNN010000007.1_1</t>
  </si>
  <si>
    <t>s80</t>
  </si>
  <si>
    <t>GGGCCGTGCACCTCGTATACGGGATATGAGCG</t>
  </si>
  <si>
    <t>GCA_018408975.1_JAGGCY010000102.1_1</t>
  </si>
  <si>
    <t>s81</t>
  </si>
  <si>
    <t>GGAGGTGCATGAATTGAACGCAGAATAACGAC</t>
  </si>
  <si>
    <t>GCA_018408985.1_JAGGCX010000001.1_1</t>
  </si>
  <si>
    <t>s362, s363, s364, s365, s366, s367, s368, s369, s342, s28, s29, s30, s31, s32, s33, s34, s35, s370, s371, s36, s37, s38, s39, s40, s41, s41, s42, s43, s44, s45, s372, s46, s47, s48, s49, s50, s51, s52, s53, s54, s55, s56, s57, s58, s59, s60, s61, s62, s63, s64, s65, s373, s66, s68, s69, s70, s71, s72, s73, s74, s75, s75</t>
  </si>
  <si>
    <t>s82</t>
  </si>
  <si>
    <t>GTGTACCGCCAGTCGTATCTCAGATGCCGCCA</t>
  </si>
  <si>
    <t>GCA_018408985.1_JAGGCX010000001.1_2</t>
  </si>
  <si>
    <t>s77, s78, s79, s80, s81, s82, s83, s84, s85, s86, s87, s374, s88, s89, s90, s91, s92, s95, s96, s97, s98, s99, s100, s101, s102, s103</t>
  </si>
  <si>
    <t>s83</t>
  </si>
  <si>
    <t>GCCTCGACCGCATTGGCCAACGACAGCGCCAC</t>
  </si>
  <si>
    <t>GCA_018409015.1_JAGGCW010000001.1_1</t>
  </si>
  <si>
    <t>s84</t>
  </si>
  <si>
    <t>TACCATGACCCCATCACGCTCGGCATGATGCA</t>
  </si>
  <si>
    <t>GCA_019052265.1_JAHQUO010000003.1_1</t>
  </si>
  <si>
    <t>s85</t>
  </si>
  <si>
    <t>AAGGCCGACATCGCCCTCACCCCCGGTGTCTAC</t>
  </si>
  <si>
    <t>GCA_019052295.1_JAHQUQ010000003.1_1</t>
  </si>
  <si>
    <t>s86</t>
  </si>
  <si>
    <t>ACCGACCCGAACCTGTGGGCACCCGGCAAGAC</t>
  </si>
  <si>
    <t>GCA_019052305.1_JAHQUP010000003.1_1</t>
  </si>
  <si>
    <t>s87</t>
  </si>
  <si>
    <t>AGATCCTTGGACAGGTTCGGGGTCTGGTTCGG</t>
  </si>
  <si>
    <t>GCA_019126555.1_JAHODE010000003.1_1</t>
  </si>
  <si>
    <t>s88</t>
  </si>
  <si>
    <t>GCAGACATCCGGTCGAAAAGAATCCCGGAAGT</t>
  </si>
  <si>
    <t>GCA_019126655.1_JAHODF010000003.1_1</t>
  </si>
  <si>
    <t>s89</t>
  </si>
  <si>
    <t>CTGACAGCGGCGGACCTCAGGGACCAACTCCA</t>
  </si>
  <si>
    <t>GCA_019126675.1_JAHODG010000003.1_1</t>
  </si>
  <si>
    <t>s90</t>
  </si>
  <si>
    <t>GTGGAAGGAACATATGAACAGCATCCGAACCT</t>
  </si>
  <si>
    <t>GCA_019126705.1_JAHODN010000003.1_1</t>
  </si>
  <si>
    <t>s91</t>
  </si>
  <si>
    <t>TGCACAACGAAACCAACACCGAACTGATACTT</t>
  </si>
  <si>
    <t>GCA_019576095.1_CP080571.1_1</t>
  </si>
  <si>
    <t>s92</t>
  </si>
  <si>
    <t>ACCCACGGCGGCAGTGACGATAACGGATACTG</t>
  </si>
  <si>
    <t>s379,s78,s79,s80,s81,s82,s83,s84,s85,s86,s87,s88,s89,s90,s91,s92,s93,s94,s95,s96,s97,s98,s99,s100,s101,s102,s103</t>
  </si>
  <si>
    <t>s93</t>
  </si>
  <si>
    <t>AGGTAGGTGCCCGGCTTGAGTTCGATGACGCC</t>
  </si>
  <si>
    <t>s25,s26,s375,s28,s29,s30,s31,s32,s33,s34,s376,s36,s37,s38,s39,s40,s41,s41,s41,s42,s43,s44,s45,s46,s47,s48,s49,s50,s377,s52,s53,s54,s55,s378,s57,s58,s59,s60,s61,s62,s63,s64,s65,s66,s67,s68,s69,s70,s71,s72,s73,s74,s75,s76</t>
  </si>
  <si>
    <t>s94</t>
  </si>
  <si>
    <t>GTGGGCCAAACGTGGGCGATGAGGGACTCGAA</t>
  </si>
  <si>
    <t>GCA_020538555.1_JAJBOQ010000003.1_1</t>
  </si>
  <si>
    <t>s95</t>
  </si>
  <si>
    <t>GCTGGGTGACGAGCGACGTGCTGCCGTCCATC</t>
  </si>
  <si>
    <t>GCA_020538585.1_JAJBOR010000003.1_1</t>
  </si>
  <si>
    <t>s96</t>
  </si>
  <si>
    <t>AGGAGCGTGACCGTGTACTTGCCGTCATCACC</t>
  </si>
  <si>
    <t>GCA_020538625.1_JAJBOT010000003.1_1</t>
  </si>
  <si>
    <t>s97</t>
  </si>
  <si>
    <t>TACACCGAGATAACGCAGGCCGCCGGCAATTT</t>
  </si>
  <si>
    <t>GCA_020538665.1_JAJBOV010000003.1_1</t>
  </si>
  <si>
    <t>s98</t>
  </si>
  <si>
    <t>CCGGCCGCCCCGGAGGTGGCGCGGAAGATACG</t>
  </si>
  <si>
    <t>GCA_020538695.1_JAJBOX010000003.1_1</t>
  </si>
  <si>
    <t>s99</t>
  </si>
  <si>
    <t>ACGGCCGACAAGATCAGCGGACGACCCGTGAC</t>
  </si>
  <si>
    <t>GCA_020538725.1_JAJBOY010000003.1_1</t>
  </si>
  <si>
    <t>s100</t>
  </si>
  <si>
    <t>GCCTACGGCATCCCACCCGAACTACTCGGCAT</t>
  </si>
  <si>
    <t>GCA_020538745.1_JAJBPA010000003.1_1</t>
  </si>
  <si>
    <t>s101</t>
  </si>
  <si>
    <t>GATGCGCAGTTGCAGGCGCTCGTGGCGTCAGC</t>
  </si>
  <si>
    <t>GCA_020538755.1_JAJBOZ010000003.1_1</t>
  </si>
  <si>
    <t>s102</t>
  </si>
  <si>
    <t>GACAACAACGCCTGCAAGAGGCCGGACTGAATA</t>
  </si>
  <si>
    <t>GCA_020538865.1_JAJBPD010000003.1_1</t>
  </si>
  <si>
    <t>s103</t>
  </si>
  <si>
    <t>CAGGCCGGGTGCCTCCATCCACTGCAAAACGG</t>
  </si>
  <si>
    <t>GCA_020708875.1_JAJFBZ010000003.1_1</t>
  </si>
  <si>
    <t>s104</t>
  </si>
  <si>
    <t>TGCCACCACTGATCGCCGGCGTGGTGATTCCCGCG</t>
  </si>
  <si>
    <t>GCA_021018785.1_CP085838.1_1</t>
  </si>
  <si>
    <t>s105</t>
  </si>
  <si>
    <t>ATCAACAACGCGGAAGTCGTGAACACGTTACGTATC</t>
  </si>
  <si>
    <t>GCA_023375105.1_CP084116.1_1</t>
  </si>
  <si>
    <t>s106</t>
  </si>
  <si>
    <t>TTCGTCAGGTCTGACATGGTGTCGTTGGCGGTGCATG</t>
  </si>
  <si>
    <t>GCA_023704215.1_CP094969.1_1</t>
  </si>
  <si>
    <t>s107</t>
  </si>
  <si>
    <t>GAGGCAGGGCAGATACTCGACACGATGCCCGAATTCGT</t>
  </si>
  <si>
    <t>GCA_024462105.1_JANGAW010000005.1_1</t>
  </si>
  <si>
    <t>s108</t>
  </si>
  <si>
    <t>ATTAGCTGGGGCGAGCGCGTCGACTGTGACTTCGCCGA</t>
  </si>
  <si>
    <t>GCA_025506255.1_QQNI01000003.1_1</t>
  </si>
  <si>
    <t>s109</t>
  </si>
  <si>
    <t>AGCTTCGATTTGAAGCTCGCGGACGTGCTGCTCAACGG</t>
  </si>
  <si>
    <t>GCA_025541635.1_JAHQIT010000003.1_1</t>
  </si>
  <si>
    <t>s110</t>
  </si>
  <si>
    <t>TCGAATCAGCCCGCGTCGATGACAGTGACGGCCGACG</t>
  </si>
  <si>
    <t>GCA_025962765.1_JAOZWQ010000021.1_1</t>
  </si>
  <si>
    <t>s19,s18,s17,s16,s380,s14,s13,s12,s11,s10,s9,s8,s7,s6,s5,s4,s3,s2,s1</t>
  </si>
  <si>
    <t>s111</t>
  </si>
  <si>
    <t>GTGTACTCCAACAGGCAGGGACGTGTCTACGAGTGCG</t>
  </si>
  <si>
    <t>GCA_025962845.1_JAOZWN010000004.1_1</t>
  </si>
  <si>
    <t>s112</t>
  </si>
  <si>
    <t>CTGCGTATCCGCGAACGGCACGAGACCGCGATACGCCAC</t>
  </si>
  <si>
    <t>GCA_025962905.1_JAOZWL010000013.1_1</t>
  </si>
  <si>
    <t>s19,s18,s17,s16,s15,s14,s13,s12,s11,s10,s9,s8,s7,s381,s5,s4,s3,s2,s1</t>
  </si>
  <si>
    <t>s113</t>
  </si>
  <si>
    <t>TTATGGCCTTCGAGCCACACGTTGAAGCTCGTGATG</t>
  </si>
  <si>
    <t>GCA_025962945.1_JAOZWI010000005.1_1</t>
  </si>
  <si>
    <t>s114</t>
  </si>
  <si>
    <t>TTCGTGCGAACGCCAGCACGGGCTTCCCGTTCT</t>
  </si>
  <si>
    <t>GCA_025963135.1_JAOZWB010000025.1_1</t>
  </si>
  <si>
    <t>s19,s18,s17,s16,s15,s14,s383,s12,s11,s10,s9,s8,s7,s382,s5,s4,s3,s2,s1</t>
  </si>
  <si>
    <t>s115</t>
  </si>
  <si>
    <t>ACGACAAGCCGCCGCCACCGACATTCACCTGCGA</t>
  </si>
  <si>
    <t>GCA_026683895.1_CP113363.1_1</t>
  </si>
  <si>
    <t>s116</t>
  </si>
  <si>
    <t>GGGTGTTATCCGGTATGCGGATACGGATCATGGTGTGC</t>
  </si>
  <si>
    <t>GCA_027659425.1_JAQDPN010000004.1_1</t>
  </si>
  <si>
    <t>s117</t>
  </si>
  <si>
    <t>GCGATCGCCTACCACACCGCGCACCAGATCATGC</t>
  </si>
  <si>
    <t>GCA_027659815.1_JAQDOQ010000004.1_1</t>
  </si>
  <si>
    <t>s118</t>
  </si>
  <si>
    <t>GGCCGCGATAGTCTACGAGGCGAACGAAGGCGTTGC</t>
  </si>
  <si>
    <t>GCA_027659965.1_JAQDOL010000004.1_1</t>
  </si>
  <si>
    <t>s119</t>
  </si>
  <si>
    <t>GCCGTCGAGGAGGGGTGGCTGCGTGATAATCCG</t>
  </si>
  <si>
    <t>GCA_027662985.1_JAQDIQ010000003.1_1</t>
  </si>
  <si>
    <t>s120</t>
  </si>
  <si>
    <t>CCAGACGCCGCGCACGATGCGGTCGATGTCAGAG</t>
  </si>
  <si>
    <t>GCA_027663125.1_JAQDIK010000004.1_1</t>
  </si>
  <si>
    <t>s121</t>
  </si>
  <si>
    <t>CTTGACGATGCGACGGGTGGACAGCCAGACGCTG</t>
  </si>
  <si>
    <t>GCA_027663145.1_JAQDIJ010000004.1_1</t>
  </si>
  <si>
    <t>s122</t>
  </si>
  <si>
    <t>GCGTGACTGATGTGACGCCCGCGCAGGTGGAAT</t>
  </si>
  <si>
    <t>GCA_027682435.1_JAQCZS010000004.1_1</t>
  </si>
  <si>
    <t>s123</t>
  </si>
  <si>
    <t>GCCTGGGTGGTCGCCGACGTCCGGGTCTCGCCTGT</t>
  </si>
  <si>
    <t>GCA_027690475.1_JAQFCN010000003.1_1</t>
  </si>
  <si>
    <t>s124</t>
  </si>
  <si>
    <t>TGAAGAACATCATGATTCCTGTCGAATCGCTCT</t>
  </si>
  <si>
    <t>GCA_028202655.1_JAQKKF010000005.1_1</t>
  </si>
  <si>
    <t>s125</t>
  </si>
  <si>
    <t>GTATCGCCAGTGTATTTCGGGGCGGCCTTGCCGA</t>
  </si>
  <si>
    <t>GCA_028202775.1_JAQKKG010000004.1_1</t>
  </si>
  <si>
    <t>s126</t>
  </si>
  <si>
    <t>CGCCTGGTGTCCGCAGGTCGACGGCGCGCGTGT</t>
  </si>
  <si>
    <t>GCA_028202875.1_JAQKKN010000005.1_1</t>
  </si>
  <si>
    <t>s127</t>
  </si>
  <si>
    <t>CTGCAGATCACCGACATTACGGCGTTCCATCCT</t>
  </si>
  <si>
    <t>GCA_028202895.1_JAQKKE010000009.1_1</t>
  </si>
  <si>
    <t>s128</t>
  </si>
  <si>
    <t>GGAGCCACCACCGCACTCACTGTGTTCAACCG</t>
  </si>
  <si>
    <t>GCA_028202905.1_JAQKKV010000003.1_1</t>
  </si>
  <si>
    <t>s129</t>
  </si>
  <si>
    <t>ATGCGGTATTCACGTCCGAATGGCACGGCGAT</t>
  </si>
  <si>
    <t>GCA_028202935.1_JAQKKO010000005.1_1</t>
  </si>
  <si>
    <t>s130</t>
  </si>
  <si>
    <t>AAGCCGTTCGCGAGATGATGGATCGCGTCTAC</t>
  </si>
  <si>
    <t>GCA_028202945.1_JAQKKM010000005.1_1</t>
  </si>
  <si>
    <t>s131</t>
  </si>
  <si>
    <t>TGTTCGAGGTCTCGGTGACGGGAATCCCCGCC</t>
  </si>
  <si>
    <t>GCA_028202975.1_JAQKKU010000066.1_1</t>
  </si>
  <si>
    <t>s132</t>
  </si>
  <si>
    <t>AGCTCGGGCGACTGTCACACCTTGCTCGCTTG</t>
  </si>
  <si>
    <t>GCA_028202995.1_JAQKKI010000005.1_1</t>
  </si>
  <si>
    <t>s133</t>
  </si>
  <si>
    <t>TCGTCGCGCATGAGTGGAAAGTCGCCCATGGC</t>
  </si>
  <si>
    <t>GCA_028203015.1_JAQKKJ010000006.1_1</t>
  </si>
  <si>
    <t>s134</t>
  </si>
  <si>
    <t>CGCTTTCCGCCTTGACCGCGTCTATCACGATCCG</t>
  </si>
  <si>
    <t>GCA_028203035.1_JAQKKH010000005.1_1</t>
  </si>
  <si>
    <t>s135</t>
  </si>
  <si>
    <t>GCCGGGCGCAACCGCACGCTCGCCCGCACACT</t>
  </si>
  <si>
    <t>GCA_028203055.1_JAQKKY010000012.1_1</t>
  </si>
  <si>
    <t>s136</t>
  </si>
  <si>
    <t>TGGGACGAGCTCGACACAATCGCACAGCACCT</t>
  </si>
  <si>
    <t>GCA_028203075.1_JAQKKK010000004.1_1</t>
  </si>
  <si>
    <t>s137</t>
  </si>
  <si>
    <t>ACCCTGGCCGATGTGCGCCGCCACGGGCCAAG</t>
  </si>
  <si>
    <t>GCA_028203095.1_JAQKKQ010000003.1_1</t>
  </si>
  <si>
    <t>s138</t>
  </si>
  <si>
    <t>GCGTATCAGGCGTATATCAGGCCCATAGGCGG</t>
  </si>
  <si>
    <t>GCA_028203115.1_JAQKKL010000005.1_1</t>
  </si>
  <si>
    <t>s139</t>
  </si>
  <si>
    <t>TGAAGAGTGACTTGACTAGCGGGGTGTAGGTC</t>
  </si>
  <si>
    <t>GCA_028203125.1_JAQKKS010000004.1_1</t>
  </si>
  <si>
    <t>s140</t>
  </si>
  <si>
    <t>GCA_028203155.1_JAQKKP010000004.1_1</t>
  </si>
  <si>
    <t>s141</t>
  </si>
  <si>
    <t>GGTCAAGCGCCGAATGGTCTCAGGACAAGACA</t>
  </si>
  <si>
    <t>GCA_028203165.1_JAQKKR010000003.1_1</t>
  </si>
  <si>
    <t>s142</t>
  </si>
  <si>
    <t>GCGAACGGCGGTGGTGGAGCGCCCGGCGCTCA</t>
  </si>
  <si>
    <t>GCA_028203195.1_JAQKKT010000041.1_1</t>
  </si>
  <si>
    <t>s143</t>
  </si>
  <si>
    <t>GCTATATGACCCTGCCCGCACGCCTGAAGTGC</t>
  </si>
  <si>
    <t>GCA_028203205.1_JAQKKZ010000003.1_1</t>
  </si>
  <si>
    <t>s144</t>
  </si>
  <si>
    <t>GACAGCGAGTGGCGCTGCGCATTGGAGGACGA</t>
  </si>
  <si>
    <t>GCA_028203245.1_JAQKKX010000005.1_1</t>
  </si>
  <si>
    <t>s145</t>
  </si>
  <si>
    <t>TGGCTGCCCACCGTCATCGCGGAATTGTCGGT</t>
  </si>
  <si>
    <t>GCA_028203255.1_JAQKKW010000004.1_1</t>
  </si>
  <si>
    <t>s146</t>
  </si>
  <si>
    <t>AACAGGGGCAGATCGACGCGCAACAGCAACAG</t>
  </si>
  <si>
    <t>GCA_028204175.1_JAQKLA010000003.1_1</t>
  </si>
  <si>
    <t>s147</t>
  </si>
  <si>
    <t>GCGAACTCGTCCACATGCCCGTCGGTGCGCCT</t>
  </si>
  <si>
    <t>GCA_028463865.1_CP116800.1_1</t>
  </si>
  <si>
    <t>s148</t>
  </si>
  <si>
    <t>TTCTCCGTCTTCATCTGCGCGTTCTCCGCCTCG</t>
  </si>
  <si>
    <t>GCA_029167605.1_CP119164.1_1</t>
  </si>
  <si>
    <t>s149</t>
  </si>
  <si>
    <t>TCACGCCACGAAGACGCGCCAAGCAAAAGAGT</t>
  </si>
  <si>
    <t>GCA_029340165.1_JARJNO010000001.1_1</t>
  </si>
  <si>
    <t>s150</t>
  </si>
  <si>
    <t>GTTTTCGCCGCAGTCTCATCAATCTTCTGGTT</t>
  </si>
  <si>
    <t>GCA_029542645.1_CP120726.1_1</t>
  </si>
  <si>
    <t>s151</t>
  </si>
  <si>
    <t>CTGCACGCGGACGATGACGGCATGGTACGCTC</t>
  </si>
  <si>
    <t>GCA_029723705.1_JAKEZF010000004.1_1</t>
  </si>
  <si>
    <t>s152</t>
  </si>
  <si>
    <t>TGACCGTGGATCATCTTGGCGCCGTGCACCGC</t>
  </si>
  <si>
    <t>GCA_030253625.1_CP127093.1_1</t>
  </si>
  <si>
    <t>s153</t>
  </si>
  <si>
    <t>AGGTCGAACCGCCGCGCCCATGCGTGCAGGTA</t>
  </si>
  <si>
    <t>GCA_030284625.1_CP127245.1_1</t>
  </si>
  <si>
    <t>s154</t>
  </si>
  <si>
    <t>AGCGGACGGATACTCCTCTATTGGGACGACGA</t>
  </si>
  <si>
    <t>GCA_030511705.1_JAULCH010000039.1_1</t>
  </si>
  <si>
    <t>s155</t>
  </si>
  <si>
    <t>GCCACCGCACATACCGTCCGTCGGCCGTCAG</t>
  </si>
  <si>
    <t>GCA_030552855.1_CP130648.1_1</t>
  </si>
  <si>
    <t>s156</t>
  </si>
  <si>
    <t>CCGTCACACCGGCCACCGGCTATGAAGTCGGA</t>
  </si>
  <si>
    <t>GCA_032486795.1_JAWHKM010000005.1_1</t>
  </si>
  <si>
    <t>s157</t>
  </si>
  <si>
    <t>GGGAGGTTGAACAATTCATCCACGTTTTTGCC</t>
  </si>
  <si>
    <t>GCA_034561975.1_CP140759.1_1</t>
  </si>
  <si>
    <t>s158</t>
  </si>
  <si>
    <t>CGCAGGTATTTGCGCCGTTGGGTTATCTCGTC</t>
  </si>
  <si>
    <t>GCA_035282465.1_JAYJJX010000003.1_1</t>
  </si>
  <si>
    <t>s159</t>
  </si>
  <si>
    <t>ACGAGGAACGGCCAGGCGACGGTCAGCCATTC</t>
  </si>
  <si>
    <t>GCA_036281465.1_QQNO01000003.1_-_CRISPR_1</t>
  </si>
  <si>
    <t>s160</t>
  </si>
  <si>
    <t>GCCACCACAAACGCGACGACATCGACCACACG</t>
  </si>
  <si>
    <t>GCA_036281465.1_QQNO01000075.1_-_CRISPR_1</t>
  </si>
  <si>
    <t>s384,s385,s386,s387</t>
  </si>
  <si>
    <t>incomplete I-E</t>
  </si>
  <si>
    <t>s161</t>
  </si>
  <si>
    <t>GCCGACGACTGCTGCACGCTCGTCCACGACCA</t>
  </si>
  <si>
    <t>GCA_036923305.1_CP145940.1_1</t>
  </si>
  <si>
    <t>s162</t>
  </si>
  <si>
    <t>GCCACCGGCATCAGTATCGAGCACGAGGGAGG</t>
  </si>
  <si>
    <t>GCA_038086955.1_CP147973.1_1</t>
  </si>
  <si>
    <t>s163</t>
  </si>
  <si>
    <t>GCGCCGCAGGTCTGGAAGAATGTGCTGCTCAT</t>
  </si>
  <si>
    <t>GCA_039503425.1_JBCJFE010000009.1_1</t>
  </si>
  <si>
    <t>s164</t>
  </si>
  <si>
    <t>GCTCGTATCGCATCAGACAGGCGTTTCGAGAA</t>
  </si>
  <si>
    <t>GCA_040084745.1_CP157583.1_1</t>
  </si>
  <si>
    <t>s165</t>
  </si>
  <si>
    <t>ACAGGGTAGGCGCGGCTCGACCCAGCATTGGT</t>
  </si>
  <si>
    <t>GCA_040150835.1_JBDXSD010000004.1_1</t>
  </si>
  <si>
    <t>s166</t>
  </si>
  <si>
    <t>GGAGGAACCGGCGCGCCCGGCAATCAGACGAA</t>
  </si>
  <si>
    <t>GCA_040151095.1_JBDXSQ010000002.1_1</t>
  </si>
  <si>
    <t>s167</t>
  </si>
  <si>
    <t>GGTTGAGTTGCGATTCGTTGAGCCCAGACGCT</t>
  </si>
  <si>
    <t>GCA_040151175.1_JBDXST010000001.1_1</t>
  </si>
  <si>
    <t>s168</t>
  </si>
  <si>
    <t>TGGTCGAGCTTTTGCGCGTAGGCGCTCATGCT</t>
  </si>
  <si>
    <t>GCA_040425675.1_JBEQPN010000003.1_1</t>
  </si>
  <si>
    <t>s169</t>
  </si>
  <si>
    <t>ACCACAACCAAAAGCGACAAGCCTTCCACTGA</t>
  </si>
  <si>
    <t>GCA_040795405.1_JBFNWL010000004.1_1</t>
  </si>
  <si>
    <t>s170</t>
  </si>
  <si>
    <t>TGTTGGCCGAATATCCGGTTCTGCCGGTCCGC</t>
  </si>
  <si>
    <t>GCA_040795425.1_JBFNWM010000004.1_1</t>
  </si>
  <si>
    <t>s171</t>
  </si>
  <si>
    <t>GATTTATCCCCGATGGTCATCTGCTGCAAACG</t>
  </si>
  <si>
    <t>GCA_040795435.1_JBFNWN010000003.1_1</t>
  </si>
  <si>
    <t>s172</t>
  </si>
  <si>
    <t>TCGCCGCCAGCGCTGGCCTCAGCACCGACGCC</t>
  </si>
  <si>
    <t>GCA_040795465.1_JBFNWO010000003.1_1</t>
  </si>
  <si>
    <t>s173</t>
  </si>
  <si>
    <t>TGCCCATCGACCTACCATACCTAGGGGAGTCG</t>
  </si>
  <si>
    <t>GCA_040795485.1_JBFNWP010000003.1_1</t>
  </si>
  <si>
    <t>s174</t>
  </si>
  <si>
    <t>GGCTGACCATACCCGAGCATGCCCCGCGCGCT</t>
  </si>
  <si>
    <t>GCA_040795505.1_JBFNWQ010000003.1_-_CRISPR_1</t>
  </si>
  <si>
    <t>s175</t>
  </si>
  <si>
    <t>CTGCTCATACGAGTATGGGACACCACGGCGAA</t>
  </si>
  <si>
    <t>GCA_040795525.1_JBFNWS010000004.1_1</t>
  </si>
  <si>
    <t>s176</t>
  </si>
  <si>
    <t>TTAGTCCCGGGCACCATCGTCCTACAGGAGGT</t>
  </si>
  <si>
    <t>GCA_040795545.1_JBFNWR010000003.1_1</t>
  </si>
  <si>
    <t>s177</t>
  </si>
  <si>
    <t>GGTAGCCGCTGATCGCACTGGTGGGCACACCG</t>
  </si>
  <si>
    <t>GCA_040795585.1_JBFNWT010000003.1_1</t>
  </si>
  <si>
    <t>s178</t>
  </si>
  <si>
    <t>GTGCCACCCGTGAAGACACCACCTTCGACCGA</t>
  </si>
  <si>
    <t>GCA_044502405.1_CP172403.1_1</t>
  </si>
  <si>
    <t>s179</t>
  </si>
  <si>
    <t>GCGGCGGTCGGCTGTGTCTTGAGACGACGGTA</t>
  </si>
  <si>
    <t>GCA_044866785.1_CP173197.1_1</t>
  </si>
  <si>
    <t>s180</t>
  </si>
  <si>
    <t>GGGCGCCCCATCGACCGTGAATCCTACGGTGG</t>
  </si>
  <si>
    <t>GCA_900157045.1_FTRP01000003.1_1</t>
  </si>
  <si>
    <t>s181</t>
  </si>
  <si>
    <t>ATCGTGCCGGACGAATACACGTCGGCGGCTTT</t>
  </si>
  <si>
    <t>GCA_900157135.1_FTRE01000003.1_1</t>
  </si>
  <si>
    <t>s182</t>
  </si>
  <si>
    <t>AGCATCATGCGTGAGCTGGGAGGCGCACGATG</t>
  </si>
  <si>
    <t>GCA_902387355.1_LR699002.1_1</t>
  </si>
  <si>
    <t>s183</t>
  </si>
  <si>
    <t>GCTACGGCAATGCCGAGGACATGCCGGATGGG</t>
  </si>
  <si>
    <t>GCA_905202165.1_CAJKQU010000007.1_1</t>
  </si>
  <si>
    <t>s184</t>
  </si>
  <si>
    <t>GGGTTCCAGGATTACATGGGCTGGCAGAACAA</t>
  </si>
  <si>
    <t>GCA_925048565.1_CAKMAC010000004.1_1</t>
  </si>
  <si>
    <t>s185</t>
  </si>
  <si>
    <t>TGCCGCCTCGGTCAGGCCCATATATATGGCAT</t>
  </si>
  <si>
    <t>GCA_938021615.1_CALIFW010000052.1_1</t>
  </si>
  <si>
    <t>s186</t>
  </si>
  <si>
    <t>GCGGTCAAGGCTGAGACGGACAAGATCAAAGG</t>
  </si>
  <si>
    <t>GCA_958403275.1_CATXWT010000004.1_1</t>
  </si>
  <si>
    <t>s187</t>
  </si>
  <si>
    <t>AACTGGGGGAACACGTCGGACGCCGGGTCATT</t>
  </si>
  <si>
    <t>GCA_958415775.1_CATYZR010000002.1_1</t>
  </si>
  <si>
    <t>s188</t>
  </si>
  <si>
    <t>AGCATGTCCCCACACGCAGAGCACTGGCGTGC</t>
  </si>
  <si>
    <t>GCA_958425585.1_CATZWP010000002.1_1</t>
  </si>
  <si>
    <t>s189</t>
  </si>
  <si>
    <t>AACGGTGTCCAGGGCACAGCATTCATCATCGG</t>
  </si>
  <si>
    <t>GCA_958450425.1_CAUDMD010000014.1_1</t>
  </si>
  <si>
    <t>s19,s18,s17,s16,s15,s14,s13,s12,s11,s388,s9,s8,s7,s6,s5,s4,s3,s2,s1</t>
  </si>
  <si>
    <t>s190</t>
  </si>
  <si>
    <t>GAATTGGCTACCAGACCTGTCTGCGAGAGCGC</t>
  </si>
  <si>
    <t>GCA_958454455.1_CAUEBS010000004.1_1</t>
  </si>
  <si>
    <t>s191</t>
  </si>
  <si>
    <t>GTGGACAGGTCGATCTGCCGGTTCAGTTCCTC</t>
  </si>
  <si>
    <t>GCA_959026015.1_CAUFKO010000005.1_1</t>
  </si>
  <si>
    <t>s192</t>
  </si>
  <si>
    <t>GCA_959607355.1_CAUHLW010000005.1_1</t>
  </si>
  <si>
    <t>s193</t>
  </si>
  <si>
    <t>TCAGGCCGAATCCTGCTCTATTGGGACGACGA</t>
  </si>
  <si>
    <t>s194</t>
  </si>
  <si>
    <t>GCTCTGATGTTTCGGAACGTTGGCACGAAACT</t>
  </si>
  <si>
    <t>s195</t>
  </si>
  <si>
    <t>GTGGACAGGCGCACCGACGGGCATGTGGACGAG</t>
  </si>
  <si>
    <t>s196</t>
  </si>
  <si>
    <t>ACAATCAATGACGCGGCGAGCGTCTCTCATGT</t>
  </si>
  <si>
    <t>s197</t>
  </si>
  <si>
    <t>TCATTGCGCTGTTCGGCCACGGGTCAGTCAGC</t>
  </si>
  <si>
    <t>s198</t>
  </si>
  <si>
    <t>GCGTTACGCATGACCCTCTTGGCCACACGTTC</t>
  </si>
  <si>
    <t>s199</t>
  </si>
  <si>
    <t>GCGTATCAGGCGTATATCAGGCCCCATAGGCA</t>
  </si>
  <si>
    <t>s200</t>
  </si>
  <si>
    <t>CGGTCGTAATCGACGCACTGGATTGCCTCACG</t>
  </si>
  <si>
    <t>s201</t>
  </si>
  <si>
    <t>ACGTCTGTAGCGTCCATACGCTCGCGCACGTC</t>
  </si>
  <si>
    <t>s202</t>
  </si>
  <si>
    <t>AAGTGCAACAAACGACGCCGGCATGTCGCGCGT</t>
  </si>
  <si>
    <t>s203</t>
  </si>
  <si>
    <t>AATACAGCAGAACAGCACAGGCAACGCACAGG</t>
  </si>
  <si>
    <t>s204</t>
  </si>
  <si>
    <t>ACGTCACTACCGCCAAGGCCGTCGGCACATAC</t>
  </si>
  <si>
    <t>s205</t>
  </si>
  <si>
    <t>TGTCCGGCGATCGCCGCCGGCACACGGTAATA</t>
  </si>
  <si>
    <t>s206</t>
  </si>
  <si>
    <t>GCCAGCACGTTCTTCCCGTTCTCGTCACTGAT</t>
  </si>
  <si>
    <t>s207</t>
  </si>
  <si>
    <t>TGTTGGGCGTCGTCAACGTTCGACATGCTCGG</t>
  </si>
  <si>
    <t>s208</t>
  </si>
  <si>
    <t>TCAGCTCCGAAATCAACCTCATGCTACGCAAA</t>
  </si>
  <si>
    <t>s209</t>
  </si>
  <si>
    <t>ATCATGGATGCACTCATCATCATTCTTGCAAT</t>
  </si>
  <si>
    <t>s210</t>
  </si>
  <si>
    <t>GGGCGCCTGCGATGGCGACACACAGGCGACCC</t>
  </si>
  <si>
    <t>s211</t>
  </si>
  <si>
    <t>ACACGCCAGGCTGCTCAGGACACCTCGACATG</t>
  </si>
  <si>
    <t>s212</t>
  </si>
  <si>
    <t>TCGTCCAGTCGAATGCTCGACGGCAAACGTTC</t>
  </si>
  <si>
    <t>s213</t>
  </si>
  <si>
    <t>GGTTCCTTGTTCGGCGGGTTGGATGATTTCCC</t>
  </si>
  <si>
    <t>s214</t>
  </si>
  <si>
    <t>AGGATAATCTGGGATTCGAACATGAGTGGGTT</t>
  </si>
  <si>
    <t>s215</t>
  </si>
  <si>
    <t>TCGTCACCGACGCGCTCAACGGCCTCGCCTAC</t>
  </si>
  <si>
    <t>s216</t>
  </si>
  <si>
    <t>GGTTTGTCGGGTCATGCTGCCTCCTCATCCAT</t>
  </si>
  <si>
    <t>s217</t>
  </si>
  <si>
    <t>GCGGCGACCTGCGATTGGAAAATCGTCGGCAA</t>
  </si>
  <si>
    <t>s218</t>
  </si>
  <si>
    <t>ACGTCCTGAGCGTCGGTATTTGACTCCACGGC</t>
  </si>
  <si>
    <t>s219</t>
  </si>
  <si>
    <t>TCGCCGCCACACTGGCGGCAGGTGCGGTAGCG</t>
  </si>
  <si>
    <t>s220</t>
  </si>
  <si>
    <t>ACGGGCAACAACGCAATCCAACCAGCCACCGA</t>
  </si>
  <si>
    <t>s221</t>
  </si>
  <si>
    <t>GACGCGTCCATTGGATCCCATGGATTCGTCAA</t>
  </si>
  <si>
    <t>s222</t>
  </si>
  <si>
    <t>CGGTATCAGGTGACGGTGATGAGCATGCTCGC</t>
  </si>
  <si>
    <t>s223</t>
  </si>
  <si>
    <t>AAGCGCACGCCGACGCTCCGGCATGATGCGCG</t>
  </si>
  <si>
    <t>s224</t>
  </si>
  <si>
    <t>TCATCGAGGCCGGACTGCTGCCAGCGCCGAGC</t>
  </si>
  <si>
    <t>s225</t>
  </si>
  <si>
    <t>AGCGGCAGGATCCTCCTCTATTGGGACGACGA</t>
  </si>
  <si>
    <t>s226</t>
  </si>
  <si>
    <t>ACGGCGGTGCTCACCTGATCGCTCGTGAACGG</t>
  </si>
  <si>
    <t>s227</t>
  </si>
  <si>
    <t>GCGGTGTGGTTCAGGATCGGGTTCTTGTATGG</t>
  </si>
  <si>
    <t>s228</t>
  </si>
  <si>
    <t>GGAAGCTCACCATCATCAACAGCGGCATGCAC</t>
  </si>
  <si>
    <t>s229</t>
  </si>
  <si>
    <t>AGCGTGAGCGAGAGGATTCCGCACAGCGTCCA</t>
  </si>
  <si>
    <t>s230</t>
  </si>
  <si>
    <t>CCCTGTCCCGCTGTTTTTCCTTTGTTTGCGTG</t>
  </si>
  <si>
    <t>s231</t>
  </si>
  <si>
    <t>GGCATGTGCGATTGGCGTACCGACGGGCGCAT</t>
  </si>
  <si>
    <t>s232</t>
  </si>
  <si>
    <t>AGATTGCAAGGCAGCACATGGGCGATAATCCG</t>
  </si>
  <si>
    <t>s233</t>
  </si>
  <si>
    <t>AGCGTGAGCGAGAGGATTCCGCACAGTGTCCA</t>
  </si>
  <si>
    <t>s234</t>
  </si>
  <si>
    <t>GCGGTACGCAACCGGGCAGGCCGCCAGGTGTT</t>
  </si>
  <si>
    <t>s235</t>
  </si>
  <si>
    <t>TCCGGCTGTTGTTGACTGACGCCCAGTTCGAC</t>
  </si>
  <si>
    <t>s236</t>
  </si>
  <si>
    <t>TCGGCGGGCAGATTTCATACAACCGCGTCAGG</t>
  </si>
  <si>
    <t>s237</t>
  </si>
  <si>
    <t>TGGCCGTTCACACCAGCCCTGCCGCGCACGGT</t>
  </si>
  <si>
    <t>s238</t>
  </si>
  <si>
    <t>TGTCAGCCGAAAGGTTCTGCAATATGACCGTT</t>
  </si>
  <si>
    <t>s239</t>
  </si>
  <si>
    <t>GGGACGCCGAGCAGTTGCGAGATCTCCTCGTC</t>
  </si>
  <si>
    <t>s240</t>
  </si>
  <si>
    <t>TCGCCACAGTCTTTGGCGTTTACCCGCACGAA</t>
  </si>
  <si>
    <t>s241</t>
  </si>
  <si>
    <t>GTCAAACCACAGGGCAAAACCGGCAGCCTGGT</t>
  </si>
  <si>
    <t>s242</t>
  </si>
  <si>
    <t>ACGAACAACTCACTCATGGCGGGTATGGCGTG</t>
  </si>
  <si>
    <t>s243</t>
  </si>
  <si>
    <t>TCAGCACTCTCATCAGGCGAGCCGAGAAGGCC</t>
  </si>
  <si>
    <t>s244</t>
  </si>
  <si>
    <t>TGGCCGGCGAATTCGGCCATGCCAACGAAATT</t>
  </si>
  <si>
    <t>s245</t>
  </si>
  <si>
    <t>GGCGCCCGGTCGCGGTTCCACGGGTAGAGCGT</t>
  </si>
  <si>
    <t>s246</t>
  </si>
  <si>
    <t>TGGTGATAGCCCGTTTGTGCGACCAGATCAGC</t>
  </si>
  <si>
    <t>s247</t>
  </si>
  <si>
    <t>AGCACACAGCCAGTCGAGGATTTCCTCGCCAA</t>
  </si>
  <si>
    <t>s248</t>
  </si>
  <si>
    <t>ATCTGGCTGTCGCCGTATCCGGCGGGCAAGAA</t>
  </si>
  <si>
    <t>s249</t>
  </si>
  <si>
    <t>AGTCGAAAAACGCGCTGATCCCCGACGAGATC</t>
  </si>
  <si>
    <t>s250</t>
  </si>
  <si>
    <t>ACGATGGTCGCCGTGTTCTCCTCCGTCCAGCTC</t>
  </si>
  <si>
    <t>s251</t>
  </si>
  <si>
    <t>AGTGGCGGCGGGCGAACCCGAGCTACCCGCTG</t>
  </si>
  <si>
    <t>s252</t>
  </si>
  <si>
    <t>TCTGGGTAGCGTGCTTGGAACTGGTCGCGGAT</t>
  </si>
  <si>
    <t>s253</t>
  </si>
  <si>
    <t>AACAGGGTGCCGAGACCAGCCTGCCACCGGTCG</t>
  </si>
  <si>
    <t>s254</t>
  </si>
  <si>
    <t>TCGACGTGTATCGGCATCGAGATCTGCGAGGC</t>
  </si>
  <si>
    <t>s255</t>
  </si>
  <si>
    <t>TGTTTCCAATTCCTGGCGACCTTGCGCGCATC</t>
  </si>
  <si>
    <t>s256</t>
  </si>
  <si>
    <t>GGGACCACGGCGACGCGATCGAGCCGGTTATC</t>
  </si>
  <si>
    <t>s257</t>
  </si>
  <si>
    <t>AGGCTCAAGAGCAACCGCAGCGACGACTACGC</t>
  </si>
  <si>
    <t>s258</t>
  </si>
  <si>
    <t>GCGCCGGATACTGGTACGACGTGATGACCGGG</t>
  </si>
  <si>
    <t>s259</t>
  </si>
  <si>
    <t>CGAACATCTGCTGGTACGAATAGGGCACAGCA</t>
  </si>
  <si>
    <t>s260</t>
  </si>
  <si>
    <t>s261</t>
  </si>
  <si>
    <t>TGGGTGATGGTCTGCTCGGTGTCGAGCATGGC</t>
  </si>
  <si>
    <t>s262</t>
  </si>
  <si>
    <t>ATTCGAGGCCGCCTACCCGGTCTCCGACAATC</t>
  </si>
  <si>
    <t>s263</t>
  </si>
  <si>
    <t>ACCGTCTCTACCGGCGTGACACAGACATGGAA</t>
  </si>
  <si>
    <t>s264</t>
  </si>
  <si>
    <t>ACCATCACGCAATGGGGCAAACGGGGACTCGT</t>
  </si>
  <si>
    <t>s265</t>
  </si>
  <si>
    <t>GGTGACCGCTACTGCAGTGAGCACAAGCGCGC</t>
  </si>
  <si>
    <t>s266</t>
  </si>
  <si>
    <t>AGACACTCGCAGCGTTGGGAATCACCCGACCA</t>
  </si>
  <si>
    <t>s267</t>
  </si>
  <si>
    <t>TATGAAAGCGAACCATAATGGCCATTACACCA</t>
  </si>
  <si>
    <t>s268</t>
  </si>
  <si>
    <t>ATCAACAGCATCGCCAACCCGCTCAAGGACAA</t>
  </si>
  <si>
    <t>s269</t>
  </si>
  <si>
    <t>CGTCGCCAATGGAGGACATACATCGACCTCAC</t>
  </si>
  <si>
    <t>s270</t>
  </si>
  <si>
    <t>TGCACAACGAAACCAACACCGAACTGGTACTG</t>
  </si>
  <si>
    <t>s271</t>
  </si>
  <si>
    <t>GCAAGCCATCGTGGCTCAGGCTCATGGCTCCG</t>
  </si>
  <si>
    <t>s272</t>
  </si>
  <si>
    <t>ACGCCAAGGCTGAGGTGCTCATCGGAGATGCG</t>
  </si>
  <si>
    <t>s273</t>
  </si>
  <si>
    <t>GCGTGGTCGATGGCGCGTTTGACTGTCTGCCG</t>
  </si>
  <si>
    <t>s274</t>
  </si>
  <si>
    <t>TATGGCTTTGGAGAACCTGCCCGTGCTCCGGT</t>
  </si>
  <si>
    <t>s275</t>
  </si>
  <si>
    <t>TCCGCGAACGCTACGAGAACGCCATGAGGCAC</t>
  </si>
  <si>
    <t>s276</t>
  </si>
  <si>
    <t>GTCTTCGCCATACTGTTCATAGTGTTCGAATT</t>
  </si>
  <si>
    <t>s277</t>
  </si>
  <si>
    <t>CGAGCGTCCAACAGCACTCAAACCGATCGCAC</t>
  </si>
  <si>
    <t>s278</t>
  </si>
  <si>
    <t>TCGTGCGCCGTATTGAGGAACTGAACGACGCC</t>
  </si>
  <si>
    <t>s279</t>
  </si>
  <si>
    <t>GTCCCACAGGCCGACTACCGGCCACAACCAAA</t>
  </si>
  <si>
    <t>s280</t>
  </si>
  <si>
    <t>TCGCGTGCCTGCGGGAGCTTCGAGGACAGGAT</t>
  </si>
  <si>
    <t>s281</t>
  </si>
  <si>
    <t>TCAAGAACTGCTTCATCGTCGTCGCGGCCGTG</t>
  </si>
  <si>
    <t>s282</t>
  </si>
  <si>
    <t>CCTGTTCGACAGGCCCATCGGCAAACTCAGCG</t>
  </si>
  <si>
    <t>s283</t>
  </si>
  <si>
    <t>GCGGTCACCCGCATCGCCGGGCAGGCACGCGT</t>
  </si>
  <si>
    <t>s284</t>
  </si>
  <si>
    <t>CCGACCTTGCGGTCACTCAGACGTTCGACACG</t>
  </si>
  <si>
    <t>s285</t>
  </si>
  <si>
    <t>GCACAAACCACCGCAGATGGCAAGAACAAGAT</t>
  </si>
  <si>
    <t>s286</t>
  </si>
  <si>
    <t>AACCCGACACGCCTGAAAACACAAAGAAGTTG</t>
  </si>
  <si>
    <t>s287</t>
  </si>
  <si>
    <t>CCGGCCGACAAGATCAGCGGACGACCCGTGAC</t>
  </si>
  <si>
    <t>s288</t>
  </si>
  <si>
    <t>AGTGGTGTCGGTCTGGTCGCCAAGGAGATATG</t>
  </si>
  <si>
    <t>s289</t>
  </si>
  <si>
    <t>AGTCACCGTGTCCACGTCGATCTTGAACGCGG</t>
  </si>
  <si>
    <t>s290</t>
  </si>
  <si>
    <t>ACGGAGGCGAGCGCTTCGACGTCCATGGCGGC</t>
  </si>
  <si>
    <t>s291</t>
  </si>
  <si>
    <t>GTGTTGATGATCTCCGCGTTGTTGATGTTGAGA</t>
  </si>
  <si>
    <t>s292</t>
  </si>
  <si>
    <t>ACGCCAGTCGTCTGCTCGAACACGTTGAGCGG</t>
  </si>
  <si>
    <t>s293</t>
  </si>
  <si>
    <t>GTGACTTCACCATGACCTCCCCCACCGACTAC</t>
  </si>
  <si>
    <t>s294</t>
  </si>
  <si>
    <t>AATATTGCATTGGCGAGCGGATTAGGCGTAAT</t>
  </si>
  <si>
    <t>s295</t>
  </si>
  <si>
    <t>GCTACAGACCGGCACAACGTCTCCCAATCACCA</t>
  </si>
  <si>
    <t>s296</t>
  </si>
  <si>
    <t>GCCCGAAATGCACGTCGAATTGGAATGATTGC</t>
  </si>
  <si>
    <t>s297</t>
  </si>
  <si>
    <t>AATATCAAAGAACGCATATTCTTTATGAGCATG</t>
  </si>
  <si>
    <t>s298</t>
  </si>
  <si>
    <t>GGTGGTGTCGCCTACCAGCCGGGCGGACAGTA</t>
  </si>
  <si>
    <t>s299</t>
  </si>
  <si>
    <t>GGAGGAGGAACAACAATGGCATTAAGCAACTC</t>
  </si>
  <si>
    <t>s300</t>
  </si>
  <si>
    <t>AGGCGTTGACACGCGCGTTCAACAGTTTTGAC</t>
  </si>
  <si>
    <t>s301</t>
  </si>
  <si>
    <t>TCGCTTGTCGGTAAGATGGCCGCGCTTAATCG</t>
  </si>
  <si>
    <t>s302</t>
  </si>
  <si>
    <t>GGCAAACTGATCATGTCCGGCTTCGCCAAAGG</t>
  </si>
  <si>
    <t>s303</t>
  </si>
  <si>
    <t>TCTGGCCGACGGCGAGGTAGTCCGTGGCGCTCA</t>
  </si>
  <si>
    <t>s304</t>
  </si>
  <si>
    <t>GCCACGGGCATCTCGATCGAGCACGAGGGAGG</t>
  </si>
  <si>
    <t>s305</t>
  </si>
  <si>
    <t>GAACGCACTATCAGCCAATACGTTCTTTTTGC</t>
  </si>
  <si>
    <t>s306</t>
  </si>
  <si>
    <t>TAGAGCGCCTTGGATTACAGCGCGTCACGGCCG</t>
  </si>
  <si>
    <t>s307</t>
  </si>
  <si>
    <t>AGCATCGCCAACCCGCTCAAGGATAGGCTCAA</t>
  </si>
  <si>
    <t>s308</t>
  </si>
  <si>
    <t>GCTTGGTTCTTGCGCATCGCCTCCTGTAGCTT</t>
  </si>
  <si>
    <t>s309</t>
  </si>
  <si>
    <t>ACATGGGGTTCGGCCGTCTCGTTCGTCATACCA</t>
  </si>
  <si>
    <t>s310</t>
  </si>
  <si>
    <t>AAGGATACCGACATACGGATTCCCTTCGCCAT</t>
  </si>
  <si>
    <t>s311</t>
  </si>
  <si>
    <t>GTCACGTCGTTCATCGGCGGCATCGGCGACTG</t>
  </si>
  <si>
    <t>s312</t>
  </si>
  <si>
    <t>GCACGGGCTAGCGATCGTCCACTTTCATGCTT</t>
  </si>
  <si>
    <t>s313</t>
  </si>
  <si>
    <t>TCAAGGACGTGTTCAACTCCGTTGTGGACGCCA</t>
  </si>
  <si>
    <t>s314</t>
  </si>
  <si>
    <t>CTCGCAGGCCGAGTTCCACAGCGCGCCGATCG</t>
  </si>
  <si>
    <t>s315</t>
  </si>
  <si>
    <t>GTCGCGAACATGCCGTCGGTATCCATGGTGTC</t>
  </si>
  <si>
    <t>s316</t>
  </si>
  <si>
    <t>ACGAGCGAGGCGCGCACGGACTTCCAACACTCC</t>
  </si>
  <si>
    <t>s317</t>
  </si>
  <si>
    <t>ACCAGCGTGCTCACCACCGACGACTATTACTC</t>
  </si>
  <si>
    <t>s318</t>
  </si>
  <si>
    <t>GTCGGCCACCTATGGCATCGGAGCCGACGGCA</t>
  </si>
  <si>
    <t>s319</t>
  </si>
  <si>
    <t>GCGTTGCCCTCCTGGGCGGTGATGTAGTAGTG</t>
  </si>
  <si>
    <t>s320</t>
  </si>
  <si>
    <t>GCGGTGACCTTGGCGAACCCGTATTTCGCACG</t>
  </si>
  <si>
    <t>s321</t>
  </si>
  <si>
    <t>ACGGATCGGCCCATGACGTGTGCGTCACCCATGT</t>
  </si>
  <si>
    <t>s322</t>
  </si>
  <si>
    <t>CGGGAGACGGCCAGCATCTCGATGAGCTTCAAA</t>
  </si>
  <si>
    <t>s323</t>
  </si>
  <si>
    <t>ATACTCTTCCGTGCCGTTGTTCTTGTACGCGAA</t>
  </si>
  <si>
    <t>s324</t>
  </si>
  <si>
    <t>TCAATGGGCACGGCGGCTTCGGACATGACACG</t>
  </si>
  <si>
    <t>s325</t>
  </si>
  <si>
    <t>TTCTCGGTGAAGTAGATCTGTCCCTTGGGTGT</t>
  </si>
  <si>
    <t>s326</t>
  </si>
  <si>
    <t>TGTGGGGCACCTACCATTACGTCGGTGGGGGAG</t>
  </si>
  <si>
    <t>s327</t>
  </si>
  <si>
    <t>GTCCAGCAATTCAACGACCGCGCAATAAACTG</t>
  </si>
  <si>
    <t>s328</t>
  </si>
  <si>
    <t>GTGAATTCGTATGTCTTTCCGGCGTTGTCGAAG</t>
  </si>
  <si>
    <t>s329</t>
  </si>
  <si>
    <t>ATCGACATGATGGTGGTCAACGAACTGGAGCG</t>
  </si>
  <si>
    <t>s330</t>
  </si>
  <si>
    <t>CCCCGGTTCACAGTTCGCCGCTGTCGGCGGCGA</t>
  </si>
  <si>
    <t>s331</t>
  </si>
  <si>
    <t>ACGCGGCGGCCGACGCACACACCGCCGCGGTGAAC</t>
  </si>
  <si>
    <t>s332</t>
  </si>
  <si>
    <t>TCGCTGGCGAACTGGCGGATCGTGTTCATGGC</t>
  </si>
  <si>
    <t>s333</t>
  </si>
  <si>
    <t>GGTTCCGCGTTCGGGTCGGCGTTGCCGTTGGG</t>
  </si>
  <si>
    <t>s334</t>
  </si>
  <si>
    <t>CGACGCGCTTGAACGCCTCGCATGGTGGGAGG</t>
  </si>
  <si>
    <t>s335</t>
  </si>
  <si>
    <t>ACGTCGGCCGCGCCCGTCTGCGCGATCTCGTTA</t>
  </si>
  <si>
    <t>s336</t>
  </si>
  <si>
    <t>GATTGGATGGTGGGTGGTTGTGTCGCCAGTTT</t>
  </si>
  <si>
    <t>s337</t>
  </si>
  <si>
    <t>AGTATCTGAACGCGGTCAATGAGAGCGTCATCA</t>
  </si>
  <si>
    <t>s338</t>
  </si>
  <si>
    <t>GCGATCATCATGGCCGGCTGCGCGCGGAACAG</t>
  </si>
  <si>
    <t>s339</t>
  </si>
  <si>
    <t>TGCGACAAGGCGATCGATGTGAACCTGGACAA</t>
  </si>
  <si>
    <t>s340</t>
  </si>
  <si>
    <t>CCGATCGGCAACGGCATCGGCGACGCCGACCC</t>
  </si>
  <si>
    <t>s341</t>
  </si>
  <si>
    <t>AGCTCGATGAGCTTCAAATATTTCTGAACGCG</t>
  </si>
  <si>
    <t>s342</t>
  </si>
  <si>
    <t>CACCAACTACAACCTGTCCCAGTTCGCGGACG</t>
  </si>
  <si>
    <t>s343</t>
  </si>
  <si>
    <t>AGGCGCTCCAACTCGGAGACCACCATCATGTC</t>
  </si>
  <si>
    <t>s344</t>
  </si>
  <si>
    <t>GCACTCCAGCATATTCGCCTGCGTCTGCATGC</t>
  </si>
  <si>
    <t>s345</t>
  </si>
  <si>
    <t>TGCATGTACTGTTTGCGGTCATTGATCTCTTC</t>
  </si>
  <si>
    <t>s346</t>
  </si>
  <si>
    <t>GGGGACAGAATAGACCCCAGACCATTGGACCTG</t>
  </si>
  <si>
    <t>s347</t>
  </si>
  <si>
    <t>ATGAGCAGGCCCAGCACCGGCAGGTAGCCAAG</t>
  </si>
  <si>
    <t>s348</t>
  </si>
  <si>
    <t>GCGCCTTTGCGGATGACGTCGCCGCCGAGGTC</t>
  </si>
  <si>
    <t>s349</t>
  </si>
  <si>
    <t>AATTCCGCGGCGGATATCCTCACGAAGATCAC</t>
  </si>
  <si>
    <t>s350</t>
  </si>
  <si>
    <t>GCGAACCTGTTGCCGTCCGAGTGCCTGCCGCTG</t>
  </si>
  <si>
    <t>s351</t>
  </si>
  <si>
    <t>TATTCGGAGCGGACGCTGCGACGCTGGCGCAA</t>
  </si>
  <si>
    <t>s352</t>
  </si>
  <si>
    <t>AGGCGCGGCGTATCGACGATTTCCTTGTGGCT</t>
  </si>
  <si>
    <t>s353</t>
  </si>
  <si>
    <t>GAGAGGTTTGAGTGGCAGTTTCGTCAGATAGTCGCC</t>
  </si>
  <si>
    <t>s354</t>
  </si>
  <si>
    <t>GACGAGATGGCGCTCAGCGTGGCGGAGTGGGAGGCGG</t>
  </si>
  <si>
    <t>s355</t>
  </si>
  <si>
    <t>AAGCCGAACTCACTCACACGCTTCAAAGCGAACA</t>
  </si>
  <si>
    <t>s356</t>
  </si>
  <si>
    <t>GTATTCGCCGTTCGAGAGGACTGAGAGGATGCTGTCAG</t>
  </si>
  <si>
    <t>s357</t>
  </si>
  <si>
    <t>GTATTCGCCGTTCGAGAGGCATGAGAGGATGCTGTCAG</t>
  </si>
  <si>
    <t>s358</t>
  </si>
  <si>
    <t>AAGCCGAACTCAATCACACGCATCAAAGCGACCA</t>
  </si>
  <si>
    <t>s359</t>
  </si>
  <si>
    <t>GGCCGCTGCGGTGACGGGCTGGTTTTTCCACCACACGC</t>
  </si>
  <si>
    <t>s360</t>
  </si>
  <si>
    <t>ACGACCAGCCGCCGCCACCGATATTCACCTGCGA</t>
  </si>
  <si>
    <t>s361</t>
  </si>
  <si>
    <t>GGCCGCGATAGACCACGAGGCGAACGAAGGCGTTGC</t>
  </si>
  <si>
    <t>s362</t>
  </si>
  <si>
    <t>CGCATCGTGGGCATTCTCGCGGACCTGCAGACA</t>
  </si>
  <si>
    <t>s363</t>
  </si>
  <si>
    <t>AAGCGCTCGAGCTCGCTGACCACCATCATGTCG</t>
  </si>
  <si>
    <t>s364</t>
  </si>
  <si>
    <t>CATCATGGCGGATCCAACCCCCAAGATCACCG</t>
  </si>
  <si>
    <t>s365</t>
  </si>
  <si>
    <t>ATATCATTCGCAGATATACTACTGGATACAGGC</t>
  </si>
  <si>
    <t>s366</t>
  </si>
  <si>
    <t>AGATCATAGCCACGCGCGGTCATGCCGAGCGC</t>
  </si>
  <si>
    <t>s367</t>
  </si>
  <si>
    <t>GGGCCATTATCCGCGTAATGCGATGGGTGGTT</t>
  </si>
  <si>
    <t>s368</t>
  </si>
  <si>
    <t>AGCAGGACGAGCGCGCGACGCTGCACGCCCAG</t>
  </si>
  <si>
    <t>s369</t>
  </si>
  <si>
    <t>TGATTGTAATACGGCATGATCTCGGCCATCGT</t>
  </si>
  <si>
    <t>s370</t>
  </si>
  <si>
    <t>TCGTACGGCTGTTCGACCACGAGATAATTGTA</t>
  </si>
  <si>
    <t>s371</t>
  </si>
  <si>
    <t>TGCGTCTTATCAATGTCGCTGCTGGCGGTGAG</t>
  </si>
  <si>
    <t>s372</t>
  </si>
  <si>
    <t>GGCACCCCGGCCGGTGCGAACAGCATGACCGA</t>
  </si>
  <si>
    <t>s373</t>
  </si>
  <si>
    <t>GCGATGCTGCCCATCAAGTTCAAGACCGCGTG</t>
  </si>
  <si>
    <t>s374</t>
  </si>
  <si>
    <t>GCGATGTGGAACATGGTCATAGGTGCGCGCGG</t>
  </si>
  <si>
    <t>s375</t>
  </si>
  <si>
    <t>ATGGCCGTCCGTGTCCATCGTGTCATACGTGTAC</t>
  </si>
  <si>
    <t>s376</t>
  </si>
  <si>
    <t>GCAGCGCCCACTCGTCGATCTGGTTCCCACG</t>
  </si>
  <si>
    <t>s377</t>
  </si>
  <si>
    <t>GCGTTGCCTTCGGCTGCGGTGATGTAGTAGTGC</t>
  </si>
  <si>
    <t>s378</t>
  </si>
  <si>
    <t>TCGGCCTGGAGTTCGCCGGCGCGCTCTGGGA</t>
  </si>
  <si>
    <t>s379</t>
  </si>
  <si>
    <t>CAGCTCGCCCGCATGGAGCAGTTCAGGACCTAG</t>
  </si>
  <si>
    <t>s380</t>
  </si>
  <si>
    <t>GTATTCGCCGTTCGAGAGGAATGAGAGGCTGCTGTCAG</t>
  </si>
  <si>
    <t>s381</t>
  </si>
  <si>
    <t>AACATCCTCACGGTAATAGTGAGCATCCTCGAGAACCTG</t>
  </si>
  <si>
    <t>s382</t>
  </si>
  <si>
    <t>ATCGTCCTCACGGAAATAGTGAGCATCCTCGAGAACCTG</t>
  </si>
  <si>
    <t>s383</t>
  </si>
  <si>
    <t>CCGACAAGCCGCCGCCACCGATATTCACCTGCGA</t>
  </si>
  <si>
    <t>s384</t>
  </si>
  <si>
    <t>GGAGATCAAGATGAGTATTATGCATACGTTGG</t>
  </si>
  <si>
    <t>s385</t>
  </si>
  <si>
    <t>GACTGATACTTCTCTGAACCGGTTCATTTGTG</t>
  </si>
  <si>
    <t>s386</t>
  </si>
  <si>
    <t>GCCATTCCACAGTCCGCTGAAGAATGAAGCGA</t>
  </si>
  <si>
    <t>s387</t>
  </si>
  <si>
    <t>ACACGATGACGAGCTTGGCAGTCACTCGGTTA</t>
  </si>
  <si>
    <t>s388</t>
  </si>
  <si>
    <t>AAACAGGTCAATCAGCGGCGCAGGGAGGGGACGAA</t>
  </si>
  <si>
    <t>Sequence</t>
  </si>
  <si>
    <t>CRISPR array</t>
  </si>
  <si>
    <t>Composition</t>
  </si>
  <si>
    <t>CRISPR-Cas type</t>
  </si>
  <si>
    <t>GCA_020309945.1_CP084315.1_1</t>
  </si>
  <si>
    <t>GCA_020309945.1_CP084315.1_2</t>
  </si>
  <si>
    <t>KO</t>
  </si>
  <si>
    <t>Spacer</t>
  </si>
  <si>
    <t>Total CFU</t>
  </si>
  <si>
    <t>a</t>
  </si>
  <si>
    <t>b</t>
  </si>
  <si>
    <t>c</t>
  </si>
  <si>
    <r>
      <t xml:space="preserve">Table S7. </t>
    </r>
    <r>
      <rPr>
        <sz val="12"/>
        <color theme="1"/>
        <rFont val="Calibri"/>
        <family val="2"/>
        <scheme val="minor"/>
      </rPr>
      <t>Transformant yield per CRISPR-based screening vector without an editing template</t>
    </r>
  </si>
  <si>
    <r>
      <t xml:space="preserve">Table S7. </t>
    </r>
    <r>
      <rPr>
        <sz val="12"/>
        <color rgb="FF000000"/>
        <rFont val="Calibri"/>
        <family val="2"/>
        <scheme val="minor"/>
      </rPr>
      <t>Transformant yield per CRISPR-based screening vector without an editing template</t>
    </r>
  </si>
  <si>
    <t>8*</t>
  </si>
  <si>
    <t>* one of eight transformants (1/8) was a natural mutant harboring a 4,743 bp deletion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 xml:space="preserve">. Spacer organization and corresponding sequences for the CRISPR arrays in </t>
    </r>
    <r>
      <rPr>
        <i/>
        <sz val="12"/>
        <color theme="1"/>
        <rFont val="Calibri"/>
        <family val="2"/>
        <scheme val="minor"/>
      </rPr>
      <t>B. lactis</t>
    </r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Bacterial strains and plasmids used in this study</t>
    </r>
  </si>
  <si>
    <r>
      <rPr>
        <b/>
        <sz val="12"/>
        <color theme="1"/>
        <rFont val="Calibri"/>
        <family val="2"/>
        <scheme val="minor"/>
      </rPr>
      <t>Table S6</t>
    </r>
    <r>
      <rPr>
        <sz val="12"/>
        <color theme="1"/>
        <rFont val="Calibri"/>
        <family val="2"/>
        <scheme val="minor"/>
      </rPr>
      <t>. Oligonucleotides and gene fragments used in this study</t>
    </r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 xml:space="preserve">Manually curated CRISPRCasTyper results </t>
    </r>
  </si>
  <si>
    <r>
      <rPr>
        <b/>
        <sz val="12"/>
        <color theme="1"/>
        <rFont val="Calibri"/>
        <family val="2"/>
        <scheme val="minor"/>
      </rPr>
      <t xml:space="preserve">Table S2. </t>
    </r>
    <r>
      <rPr>
        <sz val="12"/>
        <color theme="1"/>
        <rFont val="Calibri"/>
        <family val="2"/>
        <scheme val="minor"/>
      </rPr>
      <t>Cas1 and Cas3 protein clusters</t>
    </r>
  </si>
  <si>
    <r>
      <t xml:space="preserve">Table S3. </t>
    </r>
    <r>
      <rPr>
        <sz val="12"/>
        <color theme="1"/>
        <rFont val="Calibri"/>
        <family val="2"/>
        <scheme val="minor"/>
      </rPr>
      <t>List of repeated spacer sequences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Spacer organization and corresponding sequences for the CRISPR arrays in </t>
    </r>
    <r>
      <rPr>
        <i/>
        <sz val="12"/>
        <color theme="1"/>
        <rFont val="Calibri"/>
        <family val="2"/>
        <scheme val="minor"/>
      </rPr>
      <t>B. lactis</t>
    </r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Bacterial strains and plasmids used in this study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Oligonucleotides and gene fragment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indexed="10"/>
      <name val="Calibri"/>
      <family val="2"/>
    </font>
    <font>
      <sz val="8"/>
      <name val="Calibri"/>
      <family val="2"/>
      <scheme val="minor"/>
    </font>
    <font>
      <sz val="12"/>
      <color theme="1"/>
      <name val="Calibri (Body)"/>
    </font>
    <font>
      <sz val="12"/>
      <color rgb="FFFF0000"/>
      <name val="Calibri (Body)"/>
    </font>
    <font>
      <sz val="12"/>
      <color theme="1"/>
      <name val="Consolas"/>
      <family val="2"/>
    </font>
    <font>
      <sz val="12"/>
      <color rgb="FFFF0000"/>
      <name val="Consolas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212529"/>
      <name val="Calibri"/>
      <family val="2"/>
      <scheme val="minor"/>
    </font>
    <font>
      <i/>
      <vertAlign val="superscript"/>
      <sz val="12"/>
      <color rgb="FF212529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7" fillId="0" borderId="0" xfId="0" applyFont="1"/>
    <xf numFmtId="0" fontId="3" fillId="0" borderId="0" xfId="0" applyFont="1"/>
    <xf numFmtId="0" fontId="0" fillId="0" borderId="1" xfId="0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9" fillId="0" borderId="0" xfId="0" applyFont="1"/>
    <xf numFmtId="0" fontId="0" fillId="0" borderId="11" xfId="0" applyBorder="1" applyAlignment="1">
      <alignment horizontal="left"/>
    </xf>
    <xf numFmtId="0" fontId="9" fillId="0" borderId="11" xfId="0" applyFont="1" applyBorder="1"/>
    <xf numFmtId="0" fontId="0" fillId="0" borderId="4" xfId="0" applyBorder="1"/>
    <xf numFmtId="0" fontId="0" fillId="0" borderId="17" xfId="0" applyBorder="1"/>
    <xf numFmtId="0" fontId="0" fillId="0" borderId="17" xfId="0" applyBorder="1" applyAlignment="1">
      <alignment horizontal="left"/>
    </xf>
    <xf numFmtId="0" fontId="2" fillId="2" borderId="13" xfId="0" applyFont="1" applyFill="1" applyBorder="1"/>
    <xf numFmtId="0" fontId="2" fillId="2" borderId="14" xfId="0" applyFont="1" applyFill="1" applyBorder="1"/>
    <xf numFmtId="0" fontId="2" fillId="2" borderId="14" xfId="0" applyFont="1" applyFill="1" applyBorder="1" applyAlignment="1">
      <alignment horizontal="left"/>
    </xf>
    <xf numFmtId="0" fontId="0" fillId="0" borderId="20" xfId="0" applyBorder="1"/>
    <xf numFmtId="0" fontId="9" fillId="0" borderId="20" xfId="0" applyFont="1" applyBorder="1" applyAlignment="1">
      <alignment horizontal="left"/>
    </xf>
    <xf numFmtId="0" fontId="0" fillId="0" borderId="20" xfId="0" applyBorder="1" applyAlignment="1">
      <alignment horizontal="left"/>
    </xf>
    <xf numFmtId="0" fontId="2" fillId="2" borderId="15" xfId="0" applyFont="1" applyFill="1" applyBorder="1"/>
    <xf numFmtId="0" fontId="9" fillId="0" borderId="17" xfId="0" applyFont="1" applyBorder="1" applyAlignment="1">
      <alignment horizontal="left"/>
    </xf>
    <xf numFmtId="0" fontId="11" fillId="0" borderId="0" xfId="0" applyFont="1" applyAlignment="1">
      <alignment vertical="top" wrapText="1"/>
    </xf>
    <xf numFmtId="0" fontId="11" fillId="0" borderId="0" xfId="0" applyFont="1"/>
    <xf numFmtId="0" fontId="12" fillId="0" borderId="0" xfId="0" applyFont="1"/>
    <xf numFmtId="0" fontId="2" fillId="2" borderId="0" xfId="0" applyFont="1" applyFill="1"/>
    <xf numFmtId="0" fontId="0" fillId="0" borderId="0" xfId="0" applyAlignment="1">
      <alignment wrapText="1"/>
    </xf>
    <xf numFmtId="0" fontId="1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2" fillId="2" borderId="0" xfId="0" applyNumberFormat="1" applyFont="1" applyFill="1" applyAlignment="1">
      <alignment horizontal="left" vertical="center"/>
    </xf>
    <xf numFmtId="49" fontId="0" fillId="2" borderId="0" xfId="0" applyNumberFormat="1" applyFill="1" applyAlignment="1">
      <alignment horizontal="left" vertical="center"/>
    </xf>
    <xf numFmtId="49" fontId="16" fillId="0" borderId="0" xfId="0" applyNumberFormat="1" applyFont="1" applyAlignment="1">
      <alignment horizontal="left" vertical="center"/>
    </xf>
    <xf numFmtId="49" fontId="14" fillId="0" borderId="0" xfId="0" applyNumberFormat="1" applyFont="1" applyAlignment="1">
      <alignment horizontal="left" vertical="center"/>
    </xf>
    <xf numFmtId="49" fontId="12" fillId="0" borderId="0" xfId="0" applyNumberFormat="1" applyFont="1" applyAlignment="1">
      <alignment horizontal="left" vertical="center"/>
    </xf>
    <xf numFmtId="49" fontId="0" fillId="0" borderId="0" xfId="0" applyNumberFormat="1"/>
    <xf numFmtId="49" fontId="12" fillId="0" borderId="0" xfId="0" applyNumberFormat="1" applyFont="1"/>
    <xf numFmtId="0" fontId="2" fillId="2" borderId="0" xfId="0" applyFont="1" applyFill="1" applyAlignment="1">
      <alignment horizontal="left" wrapText="1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12" xfId="0" applyBorder="1" applyAlignment="1">
      <alignment horizontal="left"/>
    </xf>
    <xf numFmtId="0" fontId="0" fillId="0" borderId="9" xfId="0" applyBorder="1" applyAlignment="1">
      <alignment horizontal="left"/>
    </xf>
    <xf numFmtId="0" fontId="11" fillId="0" borderId="0" xfId="0" applyFont="1" applyAlignment="1">
      <alignment vertical="top" wrapText="1"/>
    </xf>
    <xf numFmtId="0" fontId="11" fillId="0" borderId="0" xfId="0" applyFont="1" applyAlignment="1">
      <alignment wrapText="1"/>
    </xf>
    <xf numFmtId="0" fontId="11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0" fillId="0" borderId="20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7" xfId="0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3" xfId="0" applyBorder="1" applyAlignment="1">
      <alignment horizontal="left" vertical="top" wrapText="1"/>
    </xf>
    <xf numFmtId="0" fontId="0" fillId="0" borderId="16" xfId="0" applyBorder="1" applyAlignment="1">
      <alignment horizontal="left" vertical="top" wrapText="1"/>
    </xf>
    <xf numFmtId="0" fontId="0" fillId="0" borderId="19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20" xfId="0" applyBorder="1" applyAlignment="1">
      <alignment horizontal="left"/>
    </xf>
    <xf numFmtId="0" fontId="9" fillId="0" borderId="2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0" fillId="0" borderId="4" xfId="0" applyBorder="1" applyAlignment="1">
      <alignment horizontal="left" wrapText="1"/>
    </xf>
    <xf numFmtId="0" fontId="9" fillId="0" borderId="4" xfId="0" applyFont="1" applyBorder="1" applyAlignment="1">
      <alignment horizontal="left"/>
    </xf>
    <xf numFmtId="0" fontId="9" fillId="0" borderId="17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2" xfId="0" applyBorder="1" applyAlignment="1">
      <alignment horizontal="left"/>
    </xf>
    <xf numFmtId="0" fontId="9" fillId="0" borderId="2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 vertical="top" wrapText="1"/>
    </xf>
    <xf numFmtId="0" fontId="0" fillId="0" borderId="21" xfId="0" applyBorder="1"/>
    <xf numFmtId="0" fontId="0" fillId="0" borderId="9" xfId="0" applyBorder="1"/>
    <xf numFmtId="0" fontId="0" fillId="0" borderId="7" xfId="0" applyBorder="1"/>
    <xf numFmtId="0" fontId="0" fillId="0" borderId="5" xfId="0" applyBorder="1"/>
    <xf numFmtId="0" fontId="0" fillId="0" borderId="18" xfId="0" applyBorder="1"/>
    <xf numFmtId="0" fontId="0" fillId="0" borderId="8" xfId="0" applyBorder="1"/>
    <xf numFmtId="0" fontId="0" fillId="0" borderId="21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 wrapText="1"/>
    </xf>
    <xf numFmtId="0" fontId="0" fillId="0" borderId="9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/>
    <xf numFmtId="0" fontId="2" fillId="2" borderId="0" xfId="0" applyFont="1" applyFill="1" applyBorder="1"/>
    <xf numFmtId="0" fontId="0" fillId="0" borderId="0" xfId="0" applyBorder="1"/>
    <xf numFmtId="0" fontId="2" fillId="2" borderId="22" xfId="0" applyFont="1" applyFill="1" applyBorder="1"/>
    <xf numFmtId="0" fontId="0" fillId="0" borderId="22" xfId="0" applyBorder="1"/>
    <xf numFmtId="0" fontId="0" fillId="0" borderId="3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/>
    <xf numFmtId="0" fontId="0" fillId="0" borderId="5" xfId="0" applyBorder="1" applyAlignment="1">
      <alignment horizontal="left"/>
    </xf>
    <xf numFmtId="0" fontId="19" fillId="0" borderId="6" xfId="0" applyFont="1" applyBorder="1"/>
    <xf numFmtId="0" fontId="0" fillId="0" borderId="3" xfId="0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0" fontId="0" fillId="0" borderId="5" xfId="0" applyFont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0" xfId="0" applyFont="1" applyBorder="1" applyAlignment="1">
      <alignment vertical="top" wrapText="1"/>
    </xf>
    <xf numFmtId="0" fontId="0" fillId="0" borderId="9" xfId="0" applyFont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0" xfId="0" applyFont="1" applyBorder="1" applyAlignment="1">
      <alignment vertical="top" wrapText="1"/>
    </xf>
    <xf numFmtId="0" fontId="0" fillId="0" borderId="9" xfId="0" applyFont="1" applyBorder="1" applyAlignment="1">
      <alignment vertical="top" wrapText="1"/>
    </xf>
    <xf numFmtId="0" fontId="0" fillId="0" borderId="6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9" xfId="0" applyFont="1" applyBorder="1" applyAlignment="1">
      <alignment wrapText="1"/>
    </xf>
    <xf numFmtId="0" fontId="0" fillId="0" borderId="6" xfId="0" applyFont="1" applyBorder="1"/>
    <xf numFmtId="0" fontId="0" fillId="0" borderId="0" xfId="0" applyFont="1" applyBorder="1"/>
    <xf numFmtId="0" fontId="0" fillId="0" borderId="9" xfId="0" applyFont="1" applyBorder="1"/>
    <xf numFmtId="0" fontId="12" fillId="0" borderId="6" xfId="0" applyFont="1" applyBorder="1" applyAlignment="1">
      <alignment wrapText="1"/>
    </xf>
    <xf numFmtId="0" fontId="0" fillId="0" borderId="6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9" xfId="0" applyFont="1" applyBorder="1" applyAlignment="1">
      <alignment wrapText="1"/>
    </xf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E67D3-0A7D-A245-83B1-FD2EB2E818CF}">
  <dimension ref="A1:K40"/>
  <sheetViews>
    <sheetView showGridLines="0" tabSelected="1" workbookViewId="0">
      <selection activeCell="L32" sqref="L32"/>
    </sheetView>
  </sheetViews>
  <sheetFormatPr baseColWidth="10" defaultRowHeight="16" x14ac:dyDescent="0.2"/>
  <cols>
    <col min="1" max="16384" width="10.83203125" style="27"/>
  </cols>
  <sheetData>
    <row r="1" spans="1:11" ht="16" customHeight="1" x14ac:dyDescent="0.2">
      <c r="A1" s="109" t="s">
        <v>1983</v>
      </c>
      <c r="B1" s="110"/>
      <c r="C1" s="110"/>
      <c r="D1" s="110"/>
      <c r="E1" s="110"/>
      <c r="F1" s="110"/>
      <c r="G1" s="110"/>
      <c r="H1" s="110"/>
      <c r="I1" s="110"/>
      <c r="J1" s="111"/>
      <c r="K1" s="26"/>
    </row>
    <row r="2" spans="1:11" x14ac:dyDescent="0.2">
      <c r="A2" s="112"/>
      <c r="B2" s="113"/>
      <c r="C2" s="113"/>
      <c r="D2" s="113"/>
      <c r="E2" s="113"/>
      <c r="F2" s="113"/>
      <c r="G2" s="113"/>
      <c r="H2" s="113"/>
      <c r="I2" s="113"/>
      <c r="J2" s="114"/>
      <c r="K2" s="26"/>
    </row>
    <row r="3" spans="1:11" x14ac:dyDescent="0.2">
      <c r="A3" s="115"/>
      <c r="B3" s="116"/>
      <c r="C3" s="116"/>
      <c r="D3" s="116"/>
      <c r="E3" s="116"/>
      <c r="F3" s="116"/>
      <c r="G3" s="116"/>
      <c r="H3" s="116"/>
      <c r="I3" s="116"/>
      <c r="J3" s="117"/>
      <c r="K3" s="26"/>
    </row>
    <row r="4" spans="1:11" ht="16" customHeight="1" x14ac:dyDescent="0.2">
      <c r="A4" s="118" t="s">
        <v>1984</v>
      </c>
      <c r="B4" s="119"/>
      <c r="C4" s="119"/>
      <c r="D4" s="119"/>
      <c r="E4" s="119"/>
      <c r="F4" s="119"/>
      <c r="G4" s="119"/>
      <c r="H4" s="119"/>
      <c r="I4" s="119"/>
      <c r="J4" s="120"/>
    </row>
    <row r="5" spans="1:11" x14ac:dyDescent="0.2">
      <c r="A5" s="118"/>
      <c r="B5" s="119"/>
      <c r="C5" s="119"/>
      <c r="D5" s="119"/>
      <c r="E5" s="119"/>
      <c r="F5" s="119"/>
      <c r="G5" s="119"/>
      <c r="H5" s="119"/>
      <c r="I5" s="119"/>
      <c r="J5" s="120"/>
    </row>
    <row r="6" spans="1:11" x14ac:dyDescent="0.2">
      <c r="A6" s="121"/>
      <c r="B6" s="122"/>
      <c r="C6" s="122"/>
      <c r="D6" s="122"/>
      <c r="E6" s="122"/>
      <c r="F6" s="122"/>
      <c r="G6" s="122"/>
      <c r="H6" s="122"/>
      <c r="I6" s="122"/>
      <c r="J6" s="123"/>
    </row>
    <row r="7" spans="1:11" ht="16" customHeight="1" x14ac:dyDescent="0.2">
      <c r="A7" s="124" t="s">
        <v>1985</v>
      </c>
      <c r="B7" s="119"/>
      <c r="C7" s="119"/>
      <c r="D7" s="119"/>
      <c r="E7" s="119"/>
      <c r="F7" s="119"/>
      <c r="G7" s="119"/>
      <c r="H7" s="119"/>
      <c r="I7" s="119"/>
      <c r="J7" s="120"/>
    </row>
    <row r="8" spans="1:11" x14ac:dyDescent="0.2">
      <c r="A8" s="118"/>
      <c r="B8" s="119"/>
      <c r="C8" s="119"/>
      <c r="D8" s="119"/>
      <c r="E8" s="119"/>
      <c r="F8" s="119"/>
      <c r="G8" s="119"/>
      <c r="H8" s="119"/>
      <c r="I8" s="119"/>
      <c r="J8" s="120"/>
    </row>
    <row r="9" spans="1:11" x14ac:dyDescent="0.2">
      <c r="A9" s="118"/>
      <c r="B9" s="119"/>
      <c r="C9" s="119"/>
      <c r="D9" s="119"/>
      <c r="E9" s="119"/>
      <c r="F9" s="119"/>
      <c r="G9" s="119"/>
      <c r="H9" s="119"/>
      <c r="I9" s="119"/>
      <c r="J9" s="120"/>
    </row>
    <row r="10" spans="1:11" x14ac:dyDescent="0.2">
      <c r="A10" s="125"/>
      <c r="B10" s="126"/>
      <c r="C10" s="126"/>
      <c r="D10" s="126"/>
      <c r="E10" s="126"/>
      <c r="F10" s="126"/>
      <c r="G10" s="126"/>
      <c r="H10" s="126"/>
      <c r="I10" s="126"/>
      <c r="J10" s="127"/>
    </row>
    <row r="11" spans="1:11" x14ac:dyDescent="0.2">
      <c r="A11" s="125"/>
      <c r="B11" s="126"/>
      <c r="C11" s="126"/>
      <c r="D11" s="126"/>
      <c r="E11" s="126"/>
      <c r="F11" s="126"/>
      <c r="G11" s="126"/>
      <c r="H11" s="126"/>
      <c r="I11" s="126"/>
      <c r="J11" s="127"/>
    </row>
    <row r="12" spans="1:11" x14ac:dyDescent="0.2">
      <c r="A12" s="125"/>
      <c r="B12" s="126"/>
      <c r="C12" s="126"/>
      <c r="D12" s="126"/>
      <c r="E12" s="126"/>
      <c r="F12" s="126"/>
      <c r="G12" s="126"/>
      <c r="H12" s="126"/>
      <c r="I12" s="126"/>
      <c r="J12" s="127"/>
    </row>
    <row r="13" spans="1:11" x14ac:dyDescent="0.2">
      <c r="A13" s="121" t="s">
        <v>1986</v>
      </c>
      <c r="B13" s="126"/>
      <c r="C13" s="126"/>
      <c r="D13" s="126"/>
      <c r="E13" s="126"/>
      <c r="F13" s="126"/>
      <c r="G13" s="126"/>
      <c r="H13" s="126"/>
      <c r="I13" s="126"/>
      <c r="J13" s="127"/>
    </row>
    <row r="14" spans="1:11" x14ac:dyDescent="0.2">
      <c r="A14" s="125"/>
      <c r="B14" s="126"/>
      <c r="C14" s="126"/>
      <c r="D14" s="126"/>
      <c r="E14" s="126"/>
      <c r="F14" s="126"/>
      <c r="G14" s="126"/>
      <c r="H14" s="126"/>
      <c r="I14" s="126"/>
      <c r="J14" s="127"/>
    </row>
    <row r="15" spans="1:11" x14ac:dyDescent="0.2">
      <c r="A15" s="125"/>
      <c r="B15" s="126"/>
      <c r="C15" s="126"/>
      <c r="D15" s="126"/>
      <c r="E15" s="126"/>
      <c r="F15" s="126"/>
      <c r="G15" s="126"/>
      <c r="H15" s="126"/>
      <c r="I15" s="126"/>
      <c r="J15" s="127"/>
    </row>
    <row r="16" spans="1:11" x14ac:dyDescent="0.2">
      <c r="A16" s="125"/>
      <c r="B16" s="126"/>
      <c r="C16" s="126"/>
      <c r="D16" s="126"/>
      <c r="E16" s="126"/>
      <c r="F16" s="126"/>
      <c r="G16" s="126"/>
      <c r="H16" s="126"/>
      <c r="I16" s="126"/>
      <c r="J16" s="127"/>
    </row>
    <row r="17" spans="1:10" x14ac:dyDescent="0.2">
      <c r="A17" s="121" t="s">
        <v>1987</v>
      </c>
      <c r="B17" s="126"/>
      <c r="C17" s="126"/>
      <c r="D17" s="126"/>
      <c r="E17" s="126"/>
      <c r="F17" s="126"/>
      <c r="G17" s="126"/>
      <c r="H17" s="126"/>
      <c r="I17" s="126"/>
      <c r="J17" s="127"/>
    </row>
    <row r="18" spans="1:10" x14ac:dyDescent="0.2">
      <c r="A18" s="125"/>
      <c r="B18" s="126"/>
      <c r="C18" s="126"/>
      <c r="D18" s="126"/>
      <c r="E18" s="126"/>
      <c r="F18" s="126"/>
      <c r="G18" s="126"/>
      <c r="H18" s="126"/>
      <c r="I18" s="126"/>
      <c r="J18" s="127"/>
    </row>
    <row r="19" spans="1:10" x14ac:dyDescent="0.2">
      <c r="A19" s="125"/>
      <c r="B19" s="126"/>
      <c r="C19" s="126"/>
      <c r="D19" s="126"/>
      <c r="E19" s="126"/>
      <c r="F19" s="126"/>
      <c r="G19" s="126"/>
      <c r="H19" s="126"/>
      <c r="I19" s="126"/>
      <c r="J19" s="127"/>
    </row>
    <row r="20" spans="1:10" x14ac:dyDescent="0.2">
      <c r="A20" s="125"/>
      <c r="B20" s="126"/>
      <c r="C20" s="126"/>
      <c r="D20" s="126"/>
      <c r="E20" s="126"/>
      <c r="F20" s="126"/>
      <c r="G20" s="126"/>
      <c r="H20" s="126"/>
      <c r="I20" s="126"/>
      <c r="J20" s="127"/>
    </row>
    <row r="21" spans="1:10" x14ac:dyDescent="0.2">
      <c r="A21" s="121" t="s">
        <v>1988</v>
      </c>
      <c r="B21" s="126"/>
      <c r="C21" s="126"/>
      <c r="D21" s="126"/>
      <c r="E21" s="126"/>
      <c r="F21" s="126"/>
      <c r="G21" s="126"/>
      <c r="H21" s="126"/>
      <c r="I21" s="126"/>
      <c r="J21" s="127"/>
    </row>
    <row r="22" spans="1:10" x14ac:dyDescent="0.2">
      <c r="A22" s="121"/>
      <c r="B22" s="126"/>
      <c r="C22" s="126"/>
      <c r="D22" s="126"/>
      <c r="E22" s="126"/>
      <c r="F22" s="126"/>
      <c r="G22" s="126"/>
      <c r="H22" s="126"/>
      <c r="I22" s="126"/>
      <c r="J22" s="127"/>
    </row>
    <row r="23" spans="1:10" x14ac:dyDescent="0.2">
      <c r="A23" s="121"/>
      <c r="B23" s="126"/>
      <c r="C23" s="126"/>
      <c r="D23" s="126"/>
      <c r="E23" s="126"/>
      <c r="F23" s="126"/>
      <c r="G23" s="126"/>
      <c r="H23" s="126"/>
      <c r="I23" s="126"/>
      <c r="J23" s="127"/>
    </row>
    <row r="24" spans="1:10" x14ac:dyDescent="0.2">
      <c r="A24" s="121"/>
      <c r="B24" s="126"/>
      <c r="C24" s="126"/>
      <c r="D24" s="126"/>
      <c r="E24" s="126"/>
      <c r="F24" s="126"/>
      <c r="G24" s="126"/>
      <c r="H24" s="126"/>
      <c r="I24" s="126"/>
      <c r="J24" s="127"/>
    </row>
    <row r="25" spans="1:10" x14ac:dyDescent="0.2">
      <c r="A25" s="108" t="s">
        <v>1977</v>
      </c>
      <c r="B25" s="126"/>
      <c r="C25" s="126"/>
      <c r="D25" s="126"/>
      <c r="E25" s="126"/>
      <c r="F25" s="126"/>
      <c r="G25" s="126"/>
      <c r="H25" s="126"/>
      <c r="I25" s="126"/>
      <c r="J25" s="127"/>
    </row>
    <row r="26" spans="1:10" x14ac:dyDescent="0.2">
      <c r="A26" s="125"/>
      <c r="B26" s="126"/>
      <c r="C26" s="126"/>
      <c r="D26" s="126"/>
      <c r="E26" s="126"/>
      <c r="F26" s="126"/>
      <c r="G26" s="126"/>
      <c r="H26" s="126"/>
      <c r="I26" s="126"/>
      <c r="J26" s="127"/>
    </row>
    <row r="27" spans="1:10" x14ac:dyDescent="0.2">
      <c r="A27" s="121"/>
      <c r="B27" s="126"/>
      <c r="C27" s="126"/>
      <c r="D27" s="126"/>
      <c r="E27" s="126"/>
      <c r="F27" s="126"/>
      <c r="G27" s="126"/>
      <c r="H27" s="126"/>
      <c r="I27" s="126"/>
      <c r="J27" s="127"/>
    </row>
    <row r="28" spans="1:10" ht="17" thickBot="1" x14ac:dyDescent="0.25">
      <c r="A28" s="128"/>
      <c r="B28" s="129"/>
      <c r="C28" s="129"/>
      <c r="D28" s="129"/>
      <c r="E28" s="129"/>
      <c r="F28" s="129"/>
      <c r="G28" s="129"/>
      <c r="H28" s="129"/>
      <c r="I28" s="129"/>
      <c r="J28" s="130"/>
    </row>
    <row r="29" spans="1:10" ht="16" customHeight="1" x14ac:dyDescent="0.2">
      <c r="A29" s="51"/>
      <c r="B29" s="51"/>
      <c r="C29" s="51"/>
      <c r="D29" s="51"/>
      <c r="E29" s="51"/>
      <c r="F29" s="51"/>
      <c r="G29" s="51"/>
      <c r="H29" s="51"/>
      <c r="I29" s="51"/>
      <c r="J29" s="51"/>
    </row>
    <row r="30" spans="1:10" x14ac:dyDescent="0.2">
      <c r="A30" s="51"/>
      <c r="B30" s="51"/>
      <c r="C30" s="51"/>
      <c r="D30" s="51"/>
      <c r="E30" s="51"/>
      <c r="F30" s="51"/>
      <c r="G30" s="51"/>
      <c r="H30" s="51"/>
      <c r="I30" s="51"/>
      <c r="J30" s="51"/>
    </row>
    <row r="31" spans="1:10" x14ac:dyDescent="0.2">
      <c r="A31" s="51"/>
      <c r="B31" s="51"/>
      <c r="C31" s="51"/>
      <c r="D31" s="51"/>
      <c r="E31" s="51"/>
      <c r="F31" s="51"/>
      <c r="G31" s="51"/>
      <c r="H31" s="51"/>
      <c r="I31" s="51"/>
      <c r="J31" s="51"/>
    </row>
    <row r="32" spans="1:10" ht="16" customHeight="1" x14ac:dyDescent="0.2"/>
    <row r="33" spans="1:10" x14ac:dyDescent="0.2">
      <c r="A33" s="50"/>
      <c r="B33" s="50"/>
      <c r="C33" s="50"/>
      <c r="D33" s="50"/>
      <c r="E33" s="50"/>
      <c r="F33" s="50"/>
      <c r="G33" s="50"/>
      <c r="H33" s="50"/>
      <c r="I33" s="50"/>
      <c r="J33" s="50"/>
    </row>
    <row r="34" spans="1:10" x14ac:dyDescent="0.2">
      <c r="A34" s="50"/>
      <c r="B34" s="50"/>
      <c r="C34" s="50"/>
      <c r="D34" s="50"/>
      <c r="E34" s="50"/>
      <c r="F34" s="50"/>
      <c r="G34" s="50"/>
      <c r="H34" s="50"/>
      <c r="I34" s="50"/>
      <c r="J34" s="50"/>
    </row>
    <row r="35" spans="1:10" x14ac:dyDescent="0.2">
      <c r="A35" s="50"/>
      <c r="B35" s="50"/>
      <c r="C35" s="50"/>
      <c r="D35" s="50"/>
      <c r="E35" s="50"/>
      <c r="F35" s="50"/>
      <c r="G35" s="50"/>
      <c r="H35" s="50"/>
      <c r="I35" s="50"/>
      <c r="J35" s="50"/>
    </row>
    <row r="36" spans="1:10" x14ac:dyDescent="0.2">
      <c r="A36" s="50"/>
      <c r="B36" s="50"/>
      <c r="C36" s="50"/>
      <c r="D36" s="50"/>
      <c r="E36" s="50"/>
      <c r="F36" s="50"/>
      <c r="G36" s="50"/>
      <c r="H36" s="50"/>
      <c r="I36" s="50"/>
      <c r="J36" s="50"/>
    </row>
    <row r="37" spans="1:10" ht="16" customHeight="1" x14ac:dyDescent="0.2"/>
    <row r="38" spans="1:10" x14ac:dyDescent="0.2">
      <c r="A38" s="49"/>
      <c r="B38" s="49"/>
      <c r="C38" s="49"/>
      <c r="D38" s="49"/>
      <c r="E38" s="49"/>
      <c r="F38" s="49"/>
      <c r="G38" s="49"/>
      <c r="H38" s="49"/>
      <c r="I38" s="49"/>
      <c r="J38" s="49"/>
    </row>
    <row r="39" spans="1:10" x14ac:dyDescent="0.2">
      <c r="A39" s="49"/>
      <c r="B39" s="49"/>
      <c r="C39" s="49"/>
      <c r="D39" s="49"/>
      <c r="E39" s="49"/>
      <c r="F39" s="49"/>
      <c r="G39" s="49"/>
      <c r="H39" s="49"/>
      <c r="I39" s="49"/>
      <c r="J39" s="49"/>
    </row>
    <row r="40" spans="1:10" x14ac:dyDescent="0.2">
      <c r="A40" s="49"/>
      <c r="B40" s="49"/>
      <c r="C40" s="49"/>
      <c r="D40" s="49"/>
      <c r="E40" s="49"/>
      <c r="F40" s="49"/>
      <c r="G40" s="49"/>
      <c r="H40" s="49"/>
      <c r="I40" s="49"/>
      <c r="J40" s="49"/>
    </row>
  </sheetData>
  <mergeCells count="6">
    <mergeCell ref="A38:J40"/>
    <mergeCell ref="A1:J2"/>
    <mergeCell ref="A4:J5"/>
    <mergeCell ref="A7:J9"/>
    <mergeCell ref="A29:J31"/>
    <mergeCell ref="A33:J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99724-3291-0C45-A680-3E9F67993011}">
  <dimension ref="A1:K197"/>
  <sheetViews>
    <sheetView workbookViewId="0"/>
  </sheetViews>
  <sheetFormatPr baseColWidth="10" defaultRowHeight="16" x14ac:dyDescent="0.2"/>
  <cols>
    <col min="1" max="1" width="35.83203125" style="1" customWidth="1"/>
    <col min="2" max="2" width="21.33203125" style="1" customWidth="1"/>
    <col min="3" max="3" width="20.83203125" style="1" customWidth="1"/>
    <col min="4" max="4" width="13.6640625" style="1" customWidth="1"/>
    <col min="5" max="5" width="14.1640625" style="1" customWidth="1"/>
    <col min="6" max="6" width="9.1640625" style="1" customWidth="1"/>
    <col min="7" max="7" width="10.6640625" style="1" customWidth="1"/>
    <col min="8" max="8" width="13.6640625" style="1" customWidth="1"/>
    <col min="9" max="9" width="10.83203125" style="1"/>
  </cols>
  <sheetData>
    <row r="1" spans="1:9" x14ac:dyDescent="0.2">
      <c r="A1" s="31" t="s">
        <v>778</v>
      </c>
    </row>
    <row r="2" spans="1:9" s="30" customFormat="1" ht="34" x14ac:dyDescent="0.2">
      <c r="A2" s="43" t="s">
        <v>0</v>
      </c>
      <c r="B2" s="43" t="s">
        <v>1</v>
      </c>
      <c r="C2" s="43" t="s">
        <v>2</v>
      </c>
      <c r="D2" s="43" t="s">
        <v>390</v>
      </c>
      <c r="E2" s="43" t="s">
        <v>391</v>
      </c>
      <c r="F2" s="43" t="s">
        <v>393</v>
      </c>
      <c r="G2" s="43" t="s">
        <v>392</v>
      </c>
      <c r="H2" s="43" t="s">
        <v>394</v>
      </c>
      <c r="I2" s="43" t="s">
        <v>401</v>
      </c>
    </row>
    <row r="3" spans="1:9" x14ac:dyDescent="0.2">
      <c r="A3" s="1" t="s">
        <v>3</v>
      </c>
      <c r="B3" s="1" t="s">
        <v>4</v>
      </c>
      <c r="C3" s="1" t="s">
        <v>5</v>
      </c>
      <c r="D3" s="1" t="s">
        <v>26</v>
      </c>
      <c r="E3" s="1">
        <v>20</v>
      </c>
      <c r="F3" s="1">
        <v>36</v>
      </c>
      <c r="G3" s="1">
        <f t="shared" ref="G3:G19" si="0">E3-1</f>
        <v>19</v>
      </c>
      <c r="H3" s="1">
        <v>36.049999999999997</v>
      </c>
    </row>
    <row r="4" spans="1:9" x14ac:dyDescent="0.2">
      <c r="A4" s="1" t="s">
        <v>6</v>
      </c>
      <c r="B4" s="1" t="s">
        <v>4</v>
      </c>
      <c r="C4" s="1" t="s">
        <v>7</v>
      </c>
      <c r="D4" s="1" t="s">
        <v>26</v>
      </c>
      <c r="E4" s="1">
        <v>23</v>
      </c>
      <c r="F4" s="1">
        <v>36</v>
      </c>
      <c r="G4" s="1">
        <f t="shared" si="0"/>
        <v>22</v>
      </c>
      <c r="H4" s="1">
        <v>35.950000000000003</v>
      </c>
    </row>
    <row r="5" spans="1:9" x14ac:dyDescent="0.2">
      <c r="A5" s="1" t="s">
        <v>8</v>
      </c>
      <c r="B5" s="1" t="s">
        <v>4</v>
      </c>
      <c r="C5" s="1" t="s">
        <v>9</v>
      </c>
      <c r="D5" s="1" t="s">
        <v>26</v>
      </c>
      <c r="E5" s="1">
        <v>20</v>
      </c>
      <c r="F5" s="1">
        <v>36</v>
      </c>
      <c r="G5" s="1">
        <f t="shared" si="0"/>
        <v>19</v>
      </c>
      <c r="H5" s="1">
        <v>36.049999999999997</v>
      </c>
    </row>
    <row r="6" spans="1:9" x14ac:dyDescent="0.2">
      <c r="A6" s="1" t="s">
        <v>10</v>
      </c>
      <c r="B6" s="1" t="s">
        <v>4</v>
      </c>
      <c r="C6" s="1" t="s">
        <v>11</v>
      </c>
      <c r="D6" s="1" t="s">
        <v>26</v>
      </c>
      <c r="E6" s="1">
        <v>20</v>
      </c>
      <c r="F6" s="1">
        <v>36</v>
      </c>
      <c r="G6" s="1">
        <f t="shared" si="0"/>
        <v>19</v>
      </c>
      <c r="H6" s="1">
        <v>36.049999999999997</v>
      </c>
    </row>
    <row r="7" spans="1:9" x14ac:dyDescent="0.2">
      <c r="A7" s="1" t="s">
        <v>12</v>
      </c>
      <c r="B7" s="1" t="s">
        <v>4</v>
      </c>
      <c r="C7" s="1" t="s">
        <v>13</v>
      </c>
      <c r="D7" s="1" t="s">
        <v>26</v>
      </c>
      <c r="E7" s="1">
        <v>20</v>
      </c>
      <c r="F7" s="1">
        <v>36</v>
      </c>
      <c r="G7" s="1">
        <f t="shared" si="0"/>
        <v>19</v>
      </c>
      <c r="H7" s="1">
        <v>36.049999999999997</v>
      </c>
    </row>
    <row r="8" spans="1:9" x14ac:dyDescent="0.2">
      <c r="A8" s="1" t="s">
        <v>14</v>
      </c>
      <c r="B8" s="1" t="s">
        <v>4</v>
      </c>
      <c r="C8" s="1" t="s">
        <v>15</v>
      </c>
      <c r="D8" s="1" t="s">
        <v>26</v>
      </c>
      <c r="E8" s="1">
        <v>20</v>
      </c>
      <c r="F8" s="1">
        <v>36</v>
      </c>
      <c r="G8" s="1">
        <f t="shared" si="0"/>
        <v>19</v>
      </c>
      <c r="H8" s="1">
        <v>36.049999999999997</v>
      </c>
    </row>
    <row r="9" spans="1:9" x14ac:dyDescent="0.2">
      <c r="A9" s="1" t="s">
        <v>16</v>
      </c>
      <c r="B9" s="1" t="s">
        <v>4</v>
      </c>
      <c r="C9" s="1" t="s">
        <v>17</v>
      </c>
      <c r="D9" s="1" t="s">
        <v>26</v>
      </c>
      <c r="E9" s="1">
        <v>20</v>
      </c>
      <c r="F9" s="1">
        <v>36</v>
      </c>
      <c r="G9" s="1">
        <f t="shared" si="0"/>
        <v>19</v>
      </c>
      <c r="H9" s="1">
        <v>36.049999999999997</v>
      </c>
    </row>
    <row r="10" spans="1:9" x14ac:dyDescent="0.2">
      <c r="A10" s="1" t="s">
        <v>18</v>
      </c>
      <c r="B10" s="1" t="s">
        <v>4</v>
      </c>
      <c r="C10" s="1" t="s">
        <v>19</v>
      </c>
      <c r="D10" s="1" t="s">
        <v>26</v>
      </c>
      <c r="E10" s="1">
        <v>20</v>
      </c>
      <c r="F10" s="1">
        <v>36</v>
      </c>
      <c r="G10" s="1">
        <f t="shared" si="0"/>
        <v>19</v>
      </c>
      <c r="H10" s="1">
        <v>36.049999999999997</v>
      </c>
    </row>
    <row r="11" spans="1:9" x14ac:dyDescent="0.2">
      <c r="A11" s="1" t="s">
        <v>20</v>
      </c>
      <c r="B11" s="1" t="s">
        <v>4</v>
      </c>
      <c r="C11" s="1" t="s">
        <v>21</v>
      </c>
      <c r="D11" s="1" t="s">
        <v>26</v>
      </c>
      <c r="E11" s="1">
        <v>23</v>
      </c>
      <c r="F11" s="1">
        <v>36</v>
      </c>
      <c r="G11" s="1">
        <f t="shared" si="0"/>
        <v>22</v>
      </c>
      <c r="H11" s="1">
        <v>36</v>
      </c>
    </row>
    <row r="12" spans="1:9" x14ac:dyDescent="0.2">
      <c r="A12" s="1" t="s">
        <v>22</v>
      </c>
      <c r="B12" s="1" t="s">
        <v>4</v>
      </c>
      <c r="C12" s="1" t="s">
        <v>23</v>
      </c>
      <c r="D12" s="1" t="s">
        <v>26</v>
      </c>
      <c r="E12" s="1">
        <v>19</v>
      </c>
      <c r="F12" s="1">
        <v>36</v>
      </c>
      <c r="G12" s="1">
        <f t="shared" si="0"/>
        <v>18</v>
      </c>
      <c r="H12" s="1">
        <v>36.17</v>
      </c>
    </row>
    <row r="13" spans="1:9" x14ac:dyDescent="0.2">
      <c r="A13" s="1" t="s">
        <v>24</v>
      </c>
      <c r="B13" s="1" t="s">
        <v>4</v>
      </c>
      <c r="C13" s="1" t="s">
        <v>25</v>
      </c>
      <c r="D13" s="1" t="s">
        <v>26</v>
      </c>
      <c r="E13" s="1">
        <v>20</v>
      </c>
      <c r="F13" s="1">
        <v>36</v>
      </c>
      <c r="G13" s="1">
        <f t="shared" si="0"/>
        <v>19</v>
      </c>
      <c r="H13" s="1">
        <v>36.049999999999997</v>
      </c>
    </row>
    <row r="14" spans="1:9" x14ac:dyDescent="0.2">
      <c r="A14" s="1" t="s">
        <v>27</v>
      </c>
      <c r="B14" s="1" t="s">
        <v>4</v>
      </c>
      <c r="C14" s="1" t="s">
        <v>28</v>
      </c>
      <c r="D14" s="1" t="s">
        <v>26</v>
      </c>
      <c r="E14" s="1">
        <v>20</v>
      </c>
      <c r="F14" s="1">
        <v>36</v>
      </c>
      <c r="G14" s="1">
        <f t="shared" si="0"/>
        <v>19</v>
      </c>
      <c r="H14" s="1">
        <v>36.049999999999997</v>
      </c>
    </row>
    <row r="15" spans="1:9" x14ac:dyDescent="0.2">
      <c r="A15" s="1" t="s">
        <v>29</v>
      </c>
      <c r="B15" s="1" t="s">
        <v>4</v>
      </c>
      <c r="C15" s="1" t="s">
        <v>30</v>
      </c>
      <c r="D15" s="1" t="s">
        <v>26</v>
      </c>
      <c r="E15" s="1">
        <v>16</v>
      </c>
      <c r="F15" s="1">
        <v>36</v>
      </c>
      <c r="G15" s="1">
        <f t="shared" si="0"/>
        <v>15</v>
      </c>
      <c r="H15" s="1">
        <v>36.130000000000003</v>
      </c>
    </row>
    <row r="16" spans="1:9" x14ac:dyDescent="0.2">
      <c r="A16" s="1" t="s">
        <v>31</v>
      </c>
      <c r="B16" s="1" t="s">
        <v>4</v>
      </c>
      <c r="C16" s="1" t="s">
        <v>32</v>
      </c>
      <c r="D16" s="1" t="s">
        <v>26</v>
      </c>
      <c r="E16" s="1">
        <v>20</v>
      </c>
      <c r="F16" s="1">
        <v>36</v>
      </c>
      <c r="G16" s="1">
        <f t="shared" si="0"/>
        <v>19</v>
      </c>
      <c r="H16" s="1">
        <v>36.049999999999997</v>
      </c>
    </row>
    <row r="17" spans="1:8" x14ac:dyDescent="0.2">
      <c r="A17" s="1" t="s">
        <v>33</v>
      </c>
      <c r="B17" s="1" t="s">
        <v>4</v>
      </c>
      <c r="C17" s="1" t="s">
        <v>34</v>
      </c>
      <c r="D17" s="1" t="s">
        <v>26</v>
      </c>
      <c r="E17" s="1">
        <v>20</v>
      </c>
      <c r="F17" s="1">
        <v>36</v>
      </c>
      <c r="G17" s="1">
        <f t="shared" si="0"/>
        <v>19</v>
      </c>
      <c r="H17" s="1">
        <v>36.049999999999997</v>
      </c>
    </row>
    <row r="18" spans="1:8" x14ac:dyDescent="0.2">
      <c r="A18" s="1" t="s">
        <v>35</v>
      </c>
      <c r="B18" s="1" t="s">
        <v>4</v>
      </c>
      <c r="C18" s="1" t="s">
        <v>36</v>
      </c>
      <c r="D18" s="1" t="s">
        <v>26</v>
      </c>
      <c r="E18" s="1">
        <v>23</v>
      </c>
      <c r="F18" s="1">
        <v>36</v>
      </c>
      <c r="G18" s="1">
        <f t="shared" si="0"/>
        <v>22</v>
      </c>
      <c r="H18" s="1">
        <v>35.950000000000003</v>
      </c>
    </row>
    <row r="19" spans="1:8" x14ac:dyDescent="0.2">
      <c r="A19" s="1" t="s">
        <v>37</v>
      </c>
      <c r="B19" s="1" t="s">
        <v>4</v>
      </c>
      <c r="C19" s="1" t="s">
        <v>38</v>
      </c>
      <c r="D19" s="1" t="s">
        <v>26</v>
      </c>
      <c r="E19" s="1">
        <v>23</v>
      </c>
      <c r="F19" s="1">
        <v>36</v>
      </c>
      <c r="G19" s="1">
        <f t="shared" si="0"/>
        <v>22</v>
      </c>
      <c r="H19" s="1">
        <v>35.950000000000003</v>
      </c>
    </row>
    <row r="20" spans="1:8" x14ac:dyDescent="0.2">
      <c r="A20" s="1" t="s">
        <v>47</v>
      </c>
      <c r="B20" s="1" t="s">
        <v>4</v>
      </c>
      <c r="C20" s="1" t="s">
        <v>48</v>
      </c>
      <c r="D20" s="1" t="s">
        <v>26</v>
      </c>
      <c r="E20" s="1">
        <v>23</v>
      </c>
      <c r="F20" s="1">
        <v>36</v>
      </c>
      <c r="G20" s="1">
        <v>19</v>
      </c>
      <c r="H20" s="1">
        <v>36.049999999999997</v>
      </c>
    </row>
    <row r="21" spans="1:8" x14ac:dyDescent="0.2">
      <c r="A21" s="1" t="s">
        <v>49</v>
      </c>
      <c r="B21" s="1" t="s">
        <v>4</v>
      </c>
      <c r="C21" s="1" t="s">
        <v>50</v>
      </c>
      <c r="D21" s="1" t="s">
        <v>26</v>
      </c>
      <c r="E21" s="1">
        <v>23</v>
      </c>
      <c r="F21" s="1">
        <v>36</v>
      </c>
      <c r="G21" s="1">
        <f t="shared" ref="G21:G52" si="1">E21-1</f>
        <v>22</v>
      </c>
      <c r="H21" s="1">
        <v>35.950000000000003</v>
      </c>
    </row>
    <row r="22" spans="1:8" x14ac:dyDescent="0.2">
      <c r="A22" s="1" t="s">
        <v>51</v>
      </c>
      <c r="B22" s="1" t="s">
        <v>4</v>
      </c>
      <c r="C22" s="1" t="s">
        <v>52</v>
      </c>
      <c r="D22" s="1" t="s">
        <v>26</v>
      </c>
      <c r="E22" s="1">
        <v>23</v>
      </c>
      <c r="F22" s="1">
        <v>36</v>
      </c>
      <c r="G22" s="1">
        <f t="shared" si="1"/>
        <v>22</v>
      </c>
      <c r="H22" s="1">
        <v>35.950000000000003</v>
      </c>
    </row>
    <row r="23" spans="1:8" x14ac:dyDescent="0.2">
      <c r="A23" s="1" t="s">
        <v>53</v>
      </c>
      <c r="B23" s="1" t="s">
        <v>4</v>
      </c>
      <c r="C23" s="1" t="s">
        <v>54</v>
      </c>
      <c r="D23" s="1" t="s">
        <v>26</v>
      </c>
      <c r="E23" s="1">
        <v>23</v>
      </c>
      <c r="F23" s="1">
        <v>36</v>
      </c>
      <c r="G23" s="1">
        <f t="shared" si="1"/>
        <v>22</v>
      </c>
      <c r="H23" s="1">
        <v>35.950000000000003</v>
      </c>
    </row>
    <row r="24" spans="1:8" x14ac:dyDescent="0.2">
      <c r="A24" s="1" t="s">
        <v>55</v>
      </c>
      <c r="B24" s="1" t="s">
        <v>4</v>
      </c>
      <c r="C24" s="1" t="s">
        <v>56</v>
      </c>
      <c r="D24" s="1" t="s">
        <v>26</v>
      </c>
      <c r="E24" s="1">
        <v>23</v>
      </c>
      <c r="F24" s="1">
        <v>36</v>
      </c>
      <c r="G24" s="1">
        <f t="shared" si="1"/>
        <v>22</v>
      </c>
      <c r="H24" s="1">
        <v>35.950000000000003</v>
      </c>
    </row>
    <row r="25" spans="1:8" x14ac:dyDescent="0.2">
      <c r="A25" s="1" t="s">
        <v>57</v>
      </c>
      <c r="B25" s="1" t="s">
        <v>4</v>
      </c>
      <c r="C25" s="1" t="s">
        <v>58</v>
      </c>
      <c r="D25" s="1" t="s">
        <v>26</v>
      </c>
      <c r="E25" s="1">
        <v>23</v>
      </c>
      <c r="F25" s="1">
        <v>36</v>
      </c>
      <c r="G25" s="1">
        <f t="shared" si="1"/>
        <v>22</v>
      </c>
      <c r="H25" s="1">
        <v>35.950000000000003</v>
      </c>
    </row>
    <row r="26" spans="1:8" x14ac:dyDescent="0.2">
      <c r="A26" s="1" t="s">
        <v>59</v>
      </c>
      <c r="B26" s="1" t="s">
        <v>4</v>
      </c>
      <c r="C26" s="1" t="s">
        <v>60</v>
      </c>
      <c r="D26" s="1" t="s">
        <v>26</v>
      </c>
      <c r="E26" s="1">
        <v>23</v>
      </c>
      <c r="F26" s="1">
        <v>36</v>
      </c>
      <c r="G26" s="1">
        <f t="shared" si="1"/>
        <v>22</v>
      </c>
      <c r="H26" s="1">
        <v>35.950000000000003</v>
      </c>
    </row>
    <row r="27" spans="1:8" x14ac:dyDescent="0.2">
      <c r="A27" s="1" t="s">
        <v>61</v>
      </c>
      <c r="B27" s="1" t="s">
        <v>4</v>
      </c>
      <c r="C27" s="1" t="s">
        <v>62</v>
      </c>
      <c r="D27" s="1" t="s">
        <v>26</v>
      </c>
      <c r="E27" s="1">
        <v>23</v>
      </c>
      <c r="F27" s="1">
        <v>36</v>
      </c>
      <c r="G27" s="1">
        <f t="shared" si="1"/>
        <v>22</v>
      </c>
      <c r="H27" s="1">
        <v>35.950000000000003</v>
      </c>
    </row>
    <row r="28" spans="1:8" x14ac:dyDescent="0.2">
      <c r="A28" s="1" t="s">
        <v>63</v>
      </c>
      <c r="B28" s="1" t="s">
        <v>4</v>
      </c>
      <c r="C28" s="1" t="s">
        <v>64</v>
      </c>
      <c r="D28" s="1" t="s">
        <v>26</v>
      </c>
      <c r="E28" s="1">
        <v>23</v>
      </c>
      <c r="F28" s="1">
        <v>36</v>
      </c>
      <c r="G28" s="1">
        <f t="shared" si="1"/>
        <v>22</v>
      </c>
      <c r="H28" s="1">
        <v>35.950000000000003</v>
      </c>
    </row>
    <row r="29" spans="1:8" x14ac:dyDescent="0.2">
      <c r="A29" s="1" t="s">
        <v>65</v>
      </c>
      <c r="B29" s="1" t="s">
        <v>4</v>
      </c>
      <c r="C29" s="1" t="s">
        <v>66</v>
      </c>
      <c r="D29" s="1" t="s">
        <v>26</v>
      </c>
      <c r="E29" s="1">
        <v>23</v>
      </c>
      <c r="F29" s="1">
        <v>36</v>
      </c>
      <c r="G29" s="1">
        <f t="shared" si="1"/>
        <v>22</v>
      </c>
      <c r="H29" s="1">
        <v>35.950000000000003</v>
      </c>
    </row>
    <row r="30" spans="1:8" x14ac:dyDescent="0.2">
      <c r="A30" s="1" t="s">
        <v>67</v>
      </c>
      <c r="B30" s="1" t="s">
        <v>4</v>
      </c>
      <c r="C30" s="1" t="s">
        <v>68</v>
      </c>
      <c r="D30" s="1" t="s">
        <v>26</v>
      </c>
      <c r="E30" s="1">
        <v>20</v>
      </c>
      <c r="F30" s="1">
        <v>36</v>
      </c>
      <c r="G30" s="1">
        <f t="shared" si="1"/>
        <v>19</v>
      </c>
      <c r="H30" s="1">
        <v>36.049999999999997</v>
      </c>
    </row>
    <row r="31" spans="1:8" x14ac:dyDescent="0.2">
      <c r="A31" s="1" t="s">
        <v>69</v>
      </c>
      <c r="B31" s="1" t="s">
        <v>4</v>
      </c>
      <c r="C31" s="1" t="s">
        <v>70</v>
      </c>
      <c r="D31" s="1" t="s">
        <v>26</v>
      </c>
      <c r="E31" s="1">
        <v>20</v>
      </c>
      <c r="F31" s="1">
        <v>36</v>
      </c>
      <c r="G31" s="1">
        <f t="shared" si="1"/>
        <v>19</v>
      </c>
      <c r="H31" s="1">
        <v>36.049999999999997</v>
      </c>
    </row>
    <row r="32" spans="1:8" x14ac:dyDescent="0.2">
      <c r="A32" s="1" t="s">
        <v>71</v>
      </c>
      <c r="B32" s="1" t="s">
        <v>4</v>
      </c>
      <c r="C32" s="1" t="s">
        <v>72</v>
      </c>
      <c r="D32" s="1" t="s">
        <v>26</v>
      </c>
      <c r="E32" s="1">
        <v>23</v>
      </c>
      <c r="F32" s="1">
        <v>36</v>
      </c>
      <c r="G32" s="1">
        <f t="shared" si="1"/>
        <v>22</v>
      </c>
      <c r="H32" s="1">
        <v>35.950000000000003</v>
      </c>
    </row>
    <row r="33" spans="1:8" x14ac:dyDescent="0.2">
      <c r="A33" s="1" t="s">
        <v>73</v>
      </c>
      <c r="B33" s="1" t="s">
        <v>4</v>
      </c>
      <c r="C33" s="1" t="s">
        <v>74</v>
      </c>
      <c r="D33" s="1" t="s">
        <v>26</v>
      </c>
      <c r="E33" s="1">
        <v>20</v>
      </c>
      <c r="F33" s="1">
        <v>36</v>
      </c>
      <c r="G33" s="1">
        <f t="shared" si="1"/>
        <v>19</v>
      </c>
      <c r="H33" s="1">
        <v>36.049999999999997</v>
      </c>
    </row>
    <row r="34" spans="1:8" x14ac:dyDescent="0.2">
      <c r="A34" s="1" t="s">
        <v>75</v>
      </c>
      <c r="B34" s="1" t="s">
        <v>4</v>
      </c>
      <c r="C34" s="1" t="s">
        <v>76</v>
      </c>
      <c r="D34" s="1" t="s">
        <v>26</v>
      </c>
      <c r="E34" s="1">
        <v>20</v>
      </c>
      <c r="F34" s="1">
        <v>36</v>
      </c>
      <c r="G34" s="1">
        <f t="shared" si="1"/>
        <v>19</v>
      </c>
      <c r="H34" s="1">
        <v>36.049999999999997</v>
      </c>
    </row>
    <row r="35" spans="1:8" x14ac:dyDescent="0.2">
      <c r="A35" s="1" t="s">
        <v>77</v>
      </c>
      <c r="B35" s="1" t="s">
        <v>4</v>
      </c>
      <c r="C35" s="1" t="s">
        <v>78</v>
      </c>
      <c r="D35" s="1" t="s">
        <v>26</v>
      </c>
      <c r="E35" s="1">
        <v>20</v>
      </c>
      <c r="F35" s="1">
        <v>36</v>
      </c>
      <c r="G35" s="1">
        <f t="shared" si="1"/>
        <v>19</v>
      </c>
      <c r="H35" s="1">
        <v>36.049999999999997</v>
      </c>
    </row>
    <row r="36" spans="1:8" x14ac:dyDescent="0.2">
      <c r="A36" s="1" t="s">
        <v>79</v>
      </c>
      <c r="B36" s="1" t="s">
        <v>4</v>
      </c>
      <c r="C36" s="1" t="s">
        <v>80</v>
      </c>
      <c r="D36" s="1" t="s">
        <v>26</v>
      </c>
      <c r="E36" s="1">
        <v>20</v>
      </c>
      <c r="F36" s="1">
        <v>36</v>
      </c>
      <c r="G36" s="1">
        <f t="shared" si="1"/>
        <v>19</v>
      </c>
      <c r="H36" s="1">
        <v>36.049999999999997</v>
      </c>
    </row>
    <row r="37" spans="1:8" x14ac:dyDescent="0.2">
      <c r="A37" s="1" t="s">
        <v>81</v>
      </c>
      <c r="B37" s="1" t="s">
        <v>4</v>
      </c>
      <c r="C37" s="1" t="s">
        <v>82</v>
      </c>
      <c r="D37" s="1" t="s">
        <v>26</v>
      </c>
      <c r="E37" s="1">
        <v>20</v>
      </c>
      <c r="F37" s="1">
        <v>36</v>
      </c>
      <c r="G37" s="1">
        <f t="shared" si="1"/>
        <v>19</v>
      </c>
      <c r="H37" s="1">
        <v>36.049999999999997</v>
      </c>
    </row>
    <row r="38" spans="1:8" x14ac:dyDescent="0.2">
      <c r="A38" s="1" t="s">
        <v>87</v>
      </c>
      <c r="B38" s="1" t="s">
        <v>4</v>
      </c>
      <c r="C38" s="1" t="s">
        <v>88</v>
      </c>
      <c r="D38" s="1" t="s">
        <v>26</v>
      </c>
      <c r="E38" s="1">
        <v>20</v>
      </c>
      <c r="F38" s="1">
        <v>36</v>
      </c>
      <c r="G38" s="1">
        <f t="shared" si="1"/>
        <v>19</v>
      </c>
      <c r="H38" s="1">
        <v>36.049999999999997</v>
      </c>
    </row>
    <row r="39" spans="1:8" x14ac:dyDescent="0.2">
      <c r="A39" s="1" t="s">
        <v>96</v>
      </c>
      <c r="B39" s="1" t="s">
        <v>4</v>
      </c>
      <c r="C39" s="1" t="s">
        <v>97</v>
      </c>
      <c r="D39" s="1" t="s">
        <v>26</v>
      </c>
      <c r="E39" s="1">
        <v>20</v>
      </c>
      <c r="F39" s="1">
        <v>36</v>
      </c>
      <c r="G39" s="1">
        <f t="shared" si="1"/>
        <v>19</v>
      </c>
      <c r="H39" s="1">
        <v>36.049999999999997</v>
      </c>
    </row>
    <row r="40" spans="1:8" x14ac:dyDescent="0.2">
      <c r="A40" s="1" t="s">
        <v>98</v>
      </c>
      <c r="B40" s="1" t="s">
        <v>4</v>
      </c>
      <c r="C40" s="1" t="s">
        <v>99</v>
      </c>
      <c r="D40" s="1" t="s">
        <v>26</v>
      </c>
      <c r="E40" s="1">
        <v>20</v>
      </c>
      <c r="F40" s="1">
        <v>36</v>
      </c>
      <c r="G40" s="1">
        <f t="shared" si="1"/>
        <v>19</v>
      </c>
      <c r="H40" s="1">
        <v>36.049999999999997</v>
      </c>
    </row>
    <row r="41" spans="1:8" x14ac:dyDescent="0.2">
      <c r="A41" s="1" t="s">
        <v>104</v>
      </c>
      <c r="B41" s="1" t="s">
        <v>4</v>
      </c>
      <c r="C41" s="1" t="s">
        <v>105</v>
      </c>
      <c r="D41" s="1" t="s">
        <v>26</v>
      </c>
      <c r="E41" s="1">
        <v>20</v>
      </c>
      <c r="F41" s="1">
        <v>36</v>
      </c>
      <c r="G41" s="1">
        <f t="shared" si="1"/>
        <v>19</v>
      </c>
      <c r="H41" s="1">
        <v>36.049999999999997</v>
      </c>
    </row>
    <row r="42" spans="1:8" x14ac:dyDescent="0.2">
      <c r="A42" s="1" t="s">
        <v>106</v>
      </c>
      <c r="B42" s="1" t="s">
        <v>4</v>
      </c>
      <c r="C42" s="1" t="s">
        <v>107</v>
      </c>
      <c r="D42" s="1" t="s">
        <v>26</v>
      </c>
      <c r="E42" s="1">
        <v>20</v>
      </c>
      <c r="F42" s="1">
        <v>36</v>
      </c>
      <c r="G42" s="1">
        <f t="shared" si="1"/>
        <v>19</v>
      </c>
      <c r="H42" s="1">
        <v>36.049999999999997</v>
      </c>
    </row>
    <row r="43" spans="1:8" x14ac:dyDescent="0.2">
      <c r="A43" s="1" t="s">
        <v>108</v>
      </c>
      <c r="B43" s="1" t="s">
        <v>4</v>
      </c>
      <c r="C43" s="1" t="s">
        <v>109</v>
      </c>
      <c r="D43" s="1" t="s">
        <v>26</v>
      </c>
      <c r="E43" s="1">
        <v>20</v>
      </c>
      <c r="F43" s="1">
        <v>36</v>
      </c>
      <c r="G43" s="1">
        <f t="shared" si="1"/>
        <v>19</v>
      </c>
      <c r="H43" s="1">
        <v>36.049999999999997</v>
      </c>
    </row>
    <row r="44" spans="1:8" x14ac:dyDescent="0.2">
      <c r="A44" s="1" t="s">
        <v>110</v>
      </c>
      <c r="B44" s="1" t="s">
        <v>4</v>
      </c>
      <c r="C44" s="1" t="s">
        <v>111</v>
      </c>
      <c r="D44" s="1" t="s">
        <v>26</v>
      </c>
      <c r="E44" s="1">
        <v>20</v>
      </c>
      <c r="F44" s="1">
        <v>36</v>
      </c>
      <c r="G44" s="1">
        <f t="shared" si="1"/>
        <v>19</v>
      </c>
      <c r="H44" s="1">
        <v>36.049999999999997</v>
      </c>
    </row>
    <row r="45" spans="1:8" x14ac:dyDescent="0.2">
      <c r="A45" s="1" t="s">
        <v>114</v>
      </c>
      <c r="B45" s="1" t="s">
        <v>4</v>
      </c>
      <c r="C45" s="1" t="s">
        <v>115</v>
      </c>
      <c r="D45" s="1" t="s">
        <v>26</v>
      </c>
      <c r="E45" s="1">
        <v>20</v>
      </c>
      <c r="F45" s="1">
        <v>36</v>
      </c>
      <c r="G45" s="1">
        <f t="shared" si="1"/>
        <v>19</v>
      </c>
      <c r="H45" s="1">
        <v>36.049999999999997</v>
      </c>
    </row>
    <row r="46" spans="1:8" x14ac:dyDescent="0.2">
      <c r="A46" s="1" t="s">
        <v>121</v>
      </c>
      <c r="B46" s="1" t="s">
        <v>4</v>
      </c>
      <c r="C46" s="1" t="s">
        <v>122</v>
      </c>
      <c r="D46" s="1" t="s">
        <v>26</v>
      </c>
      <c r="E46" s="1">
        <v>20</v>
      </c>
      <c r="F46" s="1">
        <v>36</v>
      </c>
      <c r="G46" s="1">
        <f t="shared" si="1"/>
        <v>19</v>
      </c>
      <c r="H46" s="1">
        <v>36.049999999999997</v>
      </c>
    </row>
    <row r="47" spans="1:8" x14ac:dyDescent="0.2">
      <c r="A47" s="1" t="s">
        <v>123</v>
      </c>
      <c r="B47" s="1" t="s">
        <v>4</v>
      </c>
      <c r="C47" s="1" t="s">
        <v>124</v>
      </c>
      <c r="D47" s="1" t="s">
        <v>26</v>
      </c>
      <c r="E47" s="1">
        <v>20</v>
      </c>
      <c r="F47" s="1">
        <v>36</v>
      </c>
      <c r="G47" s="1">
        <f t="shared" si="1"/>
        <v>19</v>
      </c>
      <c r="H47" s="1">
        <v>36.049999999999997</v>
      </c>
    </row>
    <row r="48" spans="1:8" x14ac:dyDescent="0.2">
      <c r="A48" s="1" t="s">
        <v>125</v>
      </c>
      <c r="B48" s="1" t="s">
        <v>4</v>
      </c>
      <c r="C48" s="1" t="s">
        <v>126</v>
      </c>
      <c r="D48" s="1" t="s">
        <v>26</v>
      </c>
      <c r="E48" s="1">
        <v>23</v>
      </c>
      <c r="F48" s="1">
        <v>36</v>
      </c>
      <c r="G48" s="1">
        <f t="shared" si="1"/>
        <v>22</v>
      </c>
      <c r="H48" s="1">
        <v>35.950000000000003</v>
      </c>
    </row>
    <row r="49" spans="1:8" x14ac:dyDescent="0.2">
      <c r="A49" s="1" t="s">
        <v>127</v>
      </c>
      <c r="B49" s="1" t="s">
        <v>4</v>
      </c>
      <c r="C49" s="1" t="s">
        <v>128</v>
      </c>
      <c r="D49" s="1" t="s">
        <v>26</v>
      </c>
      <c r="E49" s="1">
        <v>23</v>
      </c>
      <c r="F49" s="1">
        <v>36</v>
      </c>
      <c r="G49" s="1">
        <f t="shared" si="1"/>
        <v>22</v>
      </c>
      <c r="H49" s="1">
        <v>35.950000000000003</v>
      </c>
    </row>
    <row r="50" spans="1:8" x14ac:dyDescent="0.2">
      <c r="A50" s="1" t="s">
        <v>129</v>
      </c>
      <c r="B50" s="1" t="s">
        <v>4</v>
      </c>
      <c r="C50" s="1" t="s">
        <v>130</v>
      </c>
      <c r="D50" s="1" t="s">
        <v>26</v>
      </c>
      <c r="E50" s="1">
        <v>20</v>
      </c>
      <c r="F50" s="1">
        <v>36</v>
      </c>
      <c r="G50" s="1">
        <f t="shared" si="1"/>
        <v>19</v>
      </c>
      <c r="H50" s="1">
        <v>36.049999999999997</v>
      </c>
    </row>
    <row r="51" spans="1:8" x14ac:dyDescent="0.2">
      <c r="A51" s="1" t="s">
        <v>131</v>
      </c>
      <c r="B51" s="1" t="s">
        <v>4</v>
      </c>
      <c r="C51" s="1" t="s">
        <v>132</v>
      </c>
      <c r="D51" s="1" t="s">
        <v>26</v>
      </c>
      <c r="E51" s="1">
        <v>20</v>
      </c>
      <c r="F51" s="1">
        <v>36</v>
      </c>
      <c r="G51" s="1">
        <f t="shared" si="1"/>
        <v>19</v>
      </c>
      <c r="H51" s="1">
        <v>36.049999999999997</v>
      </c>
    </row>
    <row r="52" spans="1:8" x14ac:dyDescent="0.2">
      <c r="A52" s="1" t="s">
        <v>133</v>
      </c>
      <c r="B52" s="1" t="s">
        <v>4</v>
      </c>
      <c r="C52" s="1" t="s">
        <v>134</v>
      </c>
      <c r="D52" s="1" t="s">
        <v>26</v>
      </c>
      <c r="E52" s="1">
        <v>20</v>
      </c>
      <c r="F52" s="1">
        <v>36</v>
      </c>
      <c r="G52" s="1">
        <f t="shared" si="1"/>
        <v>19</v>
      </c>
      <c r="H52" s="1">
        <v>36.049999999999997</v>
      </c>
    </row>
    <row r="53" spans="1:8" x14ac:dyDescent="0.2">
      <c r="A53" s="1" t="s">
        <v>135</v>
      </c>
      <c r="B53" s="1" t="s">
        <v>4</v>
      </c>
      <c r="C53" s="1" t="s">
        <v>136</v>
      </c>
      <c r="D53" s="1" t="s">
        <v>26</v>
      </c>
      <c r="E53" s="1">
        <v>20</v>
      </c>
      <c r="F53" s="1">
        <v>36</v>
      </c>
      <c r="G53" s="1">
        <f t="shared" ref="G53:G84" si="2">E53-1</f>
        <v>19</v>
      </c>
      <c r="H53" s="1">
        <v>36.049999999999997</v>
      </c>
    </row>
    <row r="54" spans="1:8" x14ac:dyDescent="0.2">
      <c r="A54" s="1" t="s">
        <v>137</v>
      </c>
      <c r="B54" s="1" t="s">
        <v>4</v>
      </c>
      <c r="C54" s="1" t="s">
        <v>138</v>
      </c>
      <c r="D54" s="1" t="s">
        <v>26</v>
      </c>
      <c r="E54" s="1">
        <v>20</v>
      </c>
      <c r="F54" s="1">
        <v>36</v>
      </c>
      <c r="G54" s="1">
        <f t="shared" si="2"/>
        <v>19</v>
      </c>
      <c r="H54" s="1">
        <v>36.049999999999997</v>
      </c>
    </row>
    <row r="55" spans="1:8" x14ac:dyDescent="0.2">
      <c r="A55" s="1" t="s">
        <v>139</v>
      </c>
      <c r="B55" s="1" t="s">
        <v>4</v>
      </c>
      <c r="C55" s="1" t="s">
        <v>140</v>
      </c>
      <c r="D55" s="1" t="s">
        <v>26</v>
      </c>
      <c r="E55" s="1">
        <v>23</v>
      </c>
      <c r="F55" s="1">
        <v>36</v>
      </c>
      <c r="G55" s="1">
        <f t="shared" si="2"/>
        <v>22</v>
      </c>
      <c r="H55" s="1">
        <v>35.950000000000003</v>
      </c>
    </row>
    <row r="56" spans="1:8" x14ac:dyDescent="0.2">
      <c r="A56" s="1" t="s">
        <v>141</v>
      </c>
      <c r="B56" s="1" t="s">
        <v>4</v>
      </c>
      <c r="C56" s="1" t="s">
        <v>142</v>
      </c>
      <c r="D56" s="1" t="s">
        <v>26</v>
      </c>
      <c r="E56" s="1">
        <v>23</v>
      </c>
      <c r="F56" s="1">
        <v>36</v>
      </c>
      <c r="G56" s="1">
        <f t="shared" si="2"/>
        <v>22</v>
      </c>
      <c r="H56" s="1">
        <v>35.950000000000003</v>
      </c>
    </row>
    <row r="57" spans="1:8" x14ac:dyDescent="0.2">
      <c r="A57" s="1" t="s">
        <v>143</v>
      </c>
      <c r="B57" s="1" t="s">
        <v>4</v>
      </c>
      <c r="C57" s="1" t="s">
        <v>144</v>
      </c>
      <c r="D57" s="1" t="s">
        <v>26</v>
      </c>
      <c r="E57" s="1">
        <v>23</v>
      </c>
      <c r="F57" s="1">
        <v>36</v>
      </c>
      <c r="G57" s="1">
        <f t="shared" si="2"/>
        <v>22</v>
      </c>
      <c r="H57" s="1">
        <v>35.950000000000003</v>
      </c>
    </row>
    <row r="58" spans="1:8" x14ac:dyDescent="0.2">
      <c r="A58" s="1" t="s">
        <v>145</v>
      </c>
      <c r="B58" s="1" t="s">
        <v>4</v>
      </c>
      <c r="C58" s="1" t="s">
        <v>146</v>
      </c>
      <c r="D58" s="1" t="s">
        <v>26</v>
      </c>
      <c r="E58" s="1">
        <v>20</v>
      </c>
      <c r="F58" s="1">
        <v>36</v>
      </c>
      <c r="G58" s="1">
        <f t="shared" si="2"/>
        <v>19</v>
      </c>
      <c r="H58" s="1">
        <v>36.049999999999997</v>
      </c>
    </row>
    <row r="59" spans="1:8" x14ac:dyDescent="0.2">
      <c r="A59" s="1" t="s">
        <v>147</v>
      </c>
      <c r="B59" s="1" t="s">
        <v>4</v>
      </c>
      <c r="C59" s="1" t="s">
        <v>148</v>
      </c>
      <c r="D59" s="1" t="s">
        <v>26</v>
      </c>
      <c r="E59" s="1">
        <v>20</v>
      </c>
      <c r="F59" s="1">
        <v>36</v>
      </c>
      <c r="G59" s="1">
        <f t="shared" si="2"/>
        <v>19</v>
      </c>
      <c r="H59" s="1">
        <v>36.049999999999997</v>
      </c>
    </row>
    <row r="60" spans="1:8" x14ac:dyDescent="0.2">
      <c r="A60" s="1" t="s">
        <v>149</v>
      </c>
      <c r="B60" s="1" t="s">
        <v>4</v>
      </c>
      <c r="C60" s="1" t="s">
        <v>150</v>
      </c>
      <c r="D60" s="1" t="s">
        <v>26</v>
      </c>
      <c r="E60" s="1">
        <v>23</v>
      </c>
      <c r="F60" s="1">
        <v>36</v>
      </c>
      <c r="G60" s="1">
        <f t="shared" si="2"/>
        <v>22</v>
      </c>
      <c r="H60" s="1">
        <v>35.950000000000003</v>
      </c>
    </row>
    <row r="61" spans="1:8" x14ac:dyDescent="0.2">
      <c r="A61" s="1" t="s">
        <v>151</v>
      </c>
      <c r="B61" s="1" t="s">
        <v>4</v>
      </c>
      <c r="C61" s="1" t="s">
        <v>152</v>
      </c>
      <c r="D61" s="1" t="s">
        <v>26</v>
      </c>
      <c r="E61" s="1">
        <v>23</v>
      </c>
      <c r="F61" s="1">
        <v>36</v>
      </c>
      <c r="G61" s="1">
        <f t="shared" si="2"/>
        <v>22</v>
      </c>
      <c r="H61" s="1">
        <v>35.950000000000003</v>
      </c>
    </row>
    <row r="62" spans="1:8" x14ac:dyDescent="0.2">
      <c r="A62" s="1" t="s">
        <v>153</v>
      </c>
      <c r="B62" s="1" t="s">
        <v>4</v>
      </c>
      <c r="C62" s="1" t="s">
        <v>154</v>
      </c>
      <c r="D62" s="1" t="s">
        <v>26</v>
      </c>
      <c r="E62" s="1">
        <v>23</v>
      </c>
      <c r="F62" s="1">
        <v>36</v>
      </c>
      <c r="G62" s="1">
        <f t="shared" si="2"/>
        <v>22</v>
      </c>
      <c r="H62" s="1">
        <v>35.950000000000003</v>
      </c>
    </row>
    <row r="63" spans="1:8" x14ac:dyDescent="0.2">
      <c r="A63" s="1" t="s">
        <v>155</v>
      </c>
      <c r="B63" s="1" t="s">
        <v>4</v>
      </c>
      <c r="C63" s="1" t="s">
        <v>156</v>
      </c>
      <c r="D63" s="1" t="s">
        <v>26</v>
      </c>
      <c r="E63" s="1">
        <v>23</v>
      </c>
      <c r="F63" s="1">
        <v>36</v>
      </c>
      <c r="G63" s="1">
        <f t="shared" si="2"/>
        <v>22</v>
      </c>
      <c r="H63" s="1">
        <v>35.950000000000003</v>
      </c>
    </row>
    <row r="64" spans="1:8" x14ac:dyDescent="0.2">
      <c r="A64" s="1" t="s">
        <v>157</v>
      </c>
      <c r="B64" s="1" t="s">
        <v>4</v>
      </c>
      <c r="C64" s="1" t="s">
        <v>158</v>
      </c>
      <c r="D64" s="1" t="s">
        <v>26</v>
      </c>
      <c r="E64" s="1">
        <v>31</v>
      </c>
      <c r="F64" s="1">
        <v>36</v>
      </c>
      <c r="G64" s="1">
        <f t="shared" si="2"/>
        <v>30</v>
      </c>
      <c r="H64" s="1">
        <v>35.869999999999997</v>
      </c>
    </row>
    <row r="65" spans="1:8" x14ac:dyDescent="0.2">
      <c r="A65" s="1" t="s">
        <v>159</v>
      </c>
      <c r="B65" s="1" t="s">
        <v>4</v>
      </c>
      <c r="C65" s="1" t="s">
        <v>160</v>
      </c>
      <c r="D65" s="1" t="s">
        <v>26</v>
      </c>
      <c r="E65" s="1">
        <v>20</v>
      </c>
      <c r="F65" s="1">
        <v>36</v>
      </c>
      <c r="G65" s="1">
        <f t="shared" si="2"/>
        <v>19</v>
      </c>
      <c r="H65" s="1">
        <v>36.049999999999997</v>
      </c>
    </row>
    <row r="66" spans="1:8" x14ac:dyDescent="0.2">
      <c r="A66" s="1" t="s">
        <v>161</v>
      </c>
      <c r="B66" s="1" t="s">
        <v>4</v>
      </c>
      <c r="C66" s="1" t="s">
        <v>162</v>
      </c>
      <c r="D66" s="1" t="s">
        <v>26</v>
      </c>
      <c r="E66" s="1">
        <v>20</v>
      </c>
      <c r="F66" s="1">
        <v>36</v>
      </c>
      <c r="G66" s="1">
        <f t="shared" si="2"/>
        <v>19</v>
      </c>
      <c r="H66" s="1">
        <v>36.049999999999997</v>
      </c>
    </row>
    <row r="67" spans="1:8" x14ac:dyDescent="0.2">
      <c r="A67" s="1" t="s">
        <v>166</v>
      </c>
      <c r="B67" s="1" t="s">
        <v>4</v>
      </c>
      <c r="C67" s="1" t="s">
        <v>167</v>
      </c>
      <c r="D67" s="1" t="s">
        <v>26</v>
      </c>
      <c r="E67" s="1">
        <v>23</v>
      </c>
      <c r="F67" s="1">
        <v>36</v>
      </c>
      <c r="G67" s="1">
        <f t="shared" si="2"/>
        <v>22</v>
      </c>
      <c r="H67" s="1">
        <v>35.950000000000003</v>
      </c>
    </row>
    <row r="68" spans="1:8" x14ac:dyDescent="0.2">
      <c r="A68" s="1" t="s">
        <v>168</v>
      </c>
      <c r="B68" s="1" t="s">
        <v>4</v>
      </c>
      <c r="C68" s="1" t="s">
        <v>169</v>
      </c>
      <c r="D68" s="1" t="s">
        <v>26</v>
      </c>
      <c r="E68" s="1">
        <v>20</v>
      </c>
      <c r="F68" s="1">
        <v>36</v>
      </c>
      <c r="G68" s="1">
        <f t="shared" si="2"/>
        <v>19</v>
      </c>
      <c r="H68" s="1">
        <v>36.049999999999997</v>
      </c>
    </row>
    <row r="69" spans="1:8" x14ac:dyDescent="0.2">
      <c r="A69" s="1" t="s">
        <v>170</v>
      </c>
      <c r="B69" s="1" t="s">
        <v>4</v>
      </c>
      <c r="C69" s="1" t="s">
        <v>171</v>
      </c>
      <c r="D69" s="1" t="s">
        <v>26</v>
      </c>
      <c r="E69" s="1">
        <v>20</v>
      </c>
      <c r="F69" s="1">
        <v>36</v>
      </c>
      <c r="G69" s="1">
        <f t="shared" si="2"/>
        <v>19</v>
      </c>
      <c r="H69" s="1">
        <v>36.049999999999997</v>
      </c>
    </row>
    <row r="70" spans="1:8" x14ac:dyDescent="0.2">
      <c r="A70" s="1" t="s">
        <v>172</v>
      </c>
      <c r="B70" s="1" t="s">
        <v>4</v>
      </c>
      <c r="C70" s="1" t="s">
        <v>173</v>
      </c>
      <c r="D70" s="1" t="s">
        <v>26</v>
      </c>
      <c r="E70" s="1">
        <v>20</v>
      </c>
      <c r="F70" s="1">
        <v>36</v>
      </c>
      <c r="G70" s="1">
        <f t="shared" si="2"/>
        <v>19</v>
      </c>
      <c r="H70" s="1">
        <v>36.049999999999997</v>
      </c>
    </row>
    <row r="71" spans="1:8" x14ac:dyDescent="0.2">
      <c r="A71" s="1" t="s">
        <v>174</v>
      </c>
      <c r="B71" s="1" t="s">
        <v>4</v>
      </c>
      <c r="C71" s="1" t="s">
        <v>175</v>
      </c>
      <c r="D71" s="1" t="s">
        <v>26</v>
      </c>
      <c r="E71" s="1">
        <v>20</v>
      </c>
      <c r="F71" s="1">
        <v>36</v>
      </c>
      <c r="G71" s="1">
        <f t="shared" si="2"/>
        <v>19</v>
      </c>
      <c r="H71" s="1">
        <v>36.049999999999997</v>
      </c>
    </row>
    <row r="72" spans="1:8" x14ac:dyDescent="0.2">
      <c r="A72" s="1" t="s">
        <v>176</v>
      </c>
      <c r="B72" s="1" t="s">
        <v>4</v>
      </c>
      <c r="C72" s="1" t="s">
        <v>177</v>
      </c>
      <c r="D72" s="1" t="s">
        <v>26</v>
      </c>
      <c r="E72" s="1">
        <v>20</v>
      </c>
      <c r="F72" s="1">
        <v>36</v>
      </c>
      <c r="G72" s="1">
        <f t="shared" si="2"/>
        <v>19</v>
      </c>
      <c r="H72" s="1">
        <v>36.049999999999997</v>
      </c>
    </row>
    <row r="73" spans="1:8" x14ac:dyDescent="0.2">
      <c r="A73" s="1" t="s">
        <v>178</v>
      </c>
      <c r="B73" s="1" t="s">
        <v>4</v>
      </c>
      <c r="C73" s="1" t="s">
        <v>179</v>
      </c>
      <c r="D73" s="1" t="s">
        <v>26</v>
      </c>
      <c r="E73" s="1">
        <v>20</v>
      </c>
      <c r="F73" s="1">
        <v>36</v>
      </c>
      <c r="G73" s="1">
        <f t="shared" si="2"/>
        <v>19</v>
      </c>
      <c r="H73" s="1">
        <v>36.049999999999997</v>
      </c>
    </row>
    <row r="74" spans="1:8" x14ac:dyDescent="0.2">
      <c r="A74" s="1" t="s">
        <v>180</v>
      </c>
      <c r="B74" s="1" t="s">
        <v>4</v>
      </c>
      <c r="C74" s="1" t="s">
        <v>181</v>
      </c>
      <c r="D74" s="1" t="s">
        <v>26</v>
      </c>
      <c r="E74" s="1">
        <v>20</v>
      </c>
      <c r="F74" s="1">
        <v>36</v>
      </c>
      <c r="G74" s="1">
        <f t="shared" si="2"/>
        <v>19</v>
      </c>
      <c r="H74" s="1">
        <v>36.049999999999997</v>
      </c>
    </row>
    <row r="75" spans="1:8" x14ac:dyDescent="0.2">
      <c r="A75" s="1" t="s">
        <v>182</v>
      </c>
      <c r="B75" s="1" t="s">
        <v>4</v>
      </c>
      <c r="C75" s="1" t="s">
        <v>183</v>
      </c>
      <c r="D75" s="1" t="s">
        <v>26</v>
      </c>
      <c r="E75" s="1">
        <v>20</v>
      </c>
      <c r="F75" s="1">
        <v>36</v>
      </c>
      <c r="G75" s="1">
        <f t="shared" si="2"/>
        <v>19</v>
      </c>
      <c r="H75" s="1">
        <v>36.049999999999997</v>
      </c>
    </row>
    <row r="76" spans="1:8" x14ac:dyDescent="0.2">
      <c r="A76" s="1" t="s">
        <v>187</v>
      </c>
      <c r="B76" s="1" t="s">
        <v>4</v>
      </c>
      <c r="C76" s="1" t="s">
        <v>188</v>
      </c>
      <c r="D76" s="1" t="s">
        <v>26</v>
      </c>
      <c r="E76" s="1">
        <v>20</v>
      </c>
      <c r="F76" s="1">
        <v>36</v>
      </c>
      <c r="G76" s="1">
        <f t="shared" si="2"/>
        <v>19</v>
      </c>
      <c r="H76" s="1">
        <v>36.049999999999997</v>
      </c>
    </row>
    <row r="77" spans="1:8" x14ac:dyDescent="0.2">
      <c r="A77" s="1" t="s">
        <v>189</v>
      </c>
      <c r="B77" s="1" t="s">
        <v>4</v>
      </c>
      <c r="C77" s="1" t="s">
        <v>190</v>
      </c>
      <c r="D77" s="1" t="s">
        <v>26</v>
      </c>
      <c r="E77" s="1">
        <v>20</v>
      </c>
      <c r="F77" s="1">
        <v>36</v>
      </c>
      <c r="G77" s="1">
        <f t="shared" si="2"/>
        <v>19</v>
      </c>
      <c r="H77" s="1">
        <v>36.049999999999997</v>
      </c>
    </row>
    <row r="78" spans="1:8" x14ac:dyDescent="0.2">
      <c r="A78" s="1" t="s">
        <v>191</v>
      </c>
      <c r="B78" s="1" t="s">
        <v>4</v>
      </c>
      <c r="C78" s="1" t="s">
        <v>192</v>
      </c>
      <c r="D78" s="1" t="s">
        <v>26</v>
      </c>
      <c r="E78" s="1">
        <v>20</v>
      </c>
      <c r="F78" s="1">
        <v>36</v>
      </c>
      <c r="G78" s="1">
        <f t="shared" si="2"/>
        <v>19</v>
      </c>
      <c r="H78" s="1">
        <v>36.049999999999997</v>
      </c>
    </row>
    <row r="79" spans="1:8" x14ac:dyDescent="0.2">
      <c r="A79" s="1" t="s">
        <v>193</v>
      </c>
      <c r="B79" s="1" t="s">
        <v>4</v>
      </c>
      <c r="C79" s="1" t="s">
        <v>194</v>
      </c>
      <c r="D79" s="1" t="s">
        <v>26</v>
      </c>
      <c r="E79" s="1">
        <v>20</v>
      </c>
      <c r="F79" s="1">
        <v>36</v>
      </c>
      <c r="G79" s="1">
        <f t="shared" si="2"/>
        <v>19</v>
      </c>
      <c r="H79" s="1">
        <v>36.049999999999997</v>
      </c>
    </row>
    <row r="80" spans="1:8" x14ac:dyDescent="0.2">
      <c r="A80" s="1" t="s">
        <v>195</v>
      </c>
      <c r="B80" s="1" t="s">
        <v>4</v>
      </c>
      <c r="C80" s="1" t="s">
        <v>196</v>
      </c>
      <c r="D80" s="1" t="s">
        <v>26</v>
      </c>
      <c r="E80" s="1">
        <v>20</v>
      </c>
      <c r="F80" s="1">
        <v>36</v>
      </c>
      <c r="G80" s="1">
        <f t="shared" si="2"/>
        <v>19</v>
      </c>
      <c r="H80" s="1">
        <v>36.049999999999997</v>
      </c>
    </row>
    <row r="81" spans="1:8" x14ac:dyDescent="0.2">
      <c r="A81" s="1" t="s">
        <v>197</v>
      </c>
      <c r="B81" s="1" t="s">
        <v>4</v>
      </c>
      <c r="C81" s="1" t="s">
        <v>198</v>
      </c>
      <c r="D81" s="1" t="s">
        <v>26</v>
      </c>
      <c r="E81" s="1">
        <v>20</v>
      </c>
      <c r="F81" s="1">
        <v>36</v>
      </c>
      <c r="G81" s="1">
        <f t="shared" si="2"/>
        <v>19</v>
      </c>
      <c r="H81" s="1">
        <v>36.049999999999997</v>
      </c>
    </row>
    <row r="82" spans="1:8" x14ac:dyDescent="0.2">
      <c r="A82" s="1" t="s">
        <v>199</v>
      </c>
      <c r="B82" s="1" t="s">
        <v>4</v>
      </c>
      <c r="C82" s="1" t="s">
        <v>200</v>
      </c>
      <c r="D82" s="1" t="s">
        <v>26</v>
      </c>
      <c r="E82" s="1">
        <v>20</v>
      </c>
      <c r="F82" s="1">
        <v>36</v>
      </c>
      <c r="G82" s="1">
        <f t="shared" si="2"/>
        <v>19</v>
      </c>
      <c r="H82" s="1">
        <v>36.049999999999997</v>
      </c>
    </row>
    <row r="83" spans="1:8" x14ac:dyDescent="0.2">
      <c r="A83" s="1" t="s">
        <v>201</v>
      </c>
      <c r="B83" s="1" t="s">
        <v>4</v>
      </c>
      <c r="C83" s="1" t="s">
        <v>202</v>
      </c>
      <c r="D83" s="1" t="s">
        <v>26</v>
      </c>
      <c r="E83" s="1">
        <v>20</v>
      </c>
      <c r="F83" s="1">
        <v>36</v>
      </c>
      <c r="G83" s="1">
        <f t="shared" si="2"/>
        <v>19</v>
      </c>
      <c r="H83" s="1">
        <v>36.049999999999997</v>
      </c>
    </row>
    <row r="84" spans="1:8" x14ac:dyDescent="0.2">
      <c r="A84" s="1" t="s">
        <v>203</v>
      </c>
      <c r="B84" s="1" t="s">
        <v>4</v>
      </c>
      <c r="C84" s="1" t="s">
        <v>204</v>
      </c>
      <c r="D84" s="1" t="s">
        <v>26</v>
      </c>
      <c r="E84" s="1">
        <v>20</v>
      </c>
      <c r="F84" s="1">
        <v>36</v>
      </c>
      <c r="G84" s="1">
        <f t="shared" si="2"/>
        <v>19</v>
      </c>
      <c r="H84" s="1">
        <v>36.049999999999997</v>
      </c>
    </row>
    <row r="85" spans="1:8" x14ac:dyDescent="0.2">
      <c r="A85" s="1" t="s">
        <v>205</v>
      </c>
      <c r="B85" s="1" t="s">
        <v>4</v>
      </c>
      <c r="C85" s="1" t="s">
        <v>206</v>
      </c>
      <c r="D85" s="1" t="s">
        <v>26</v>
      </c>
      <c r="E85" s="1">
        <v>20</v>
      </c>
      <c r="F85" s="1">
        <v>36</v>
      </c>
      <c r="G85" s="1">
        <f t="shared" ref="G85:G116" si="3">E85-1</f>
        <v>19</v>
      </c>
      <c r="H85" s="1">
        <v>36.049999999999997</v>
      </c>
    </row>
    <row r="86" spans="1:8" x14ac:dyDescent="0.2">
      <c r="A86" s="1" t="s">
        <v>207</v>
      </c>
      <c r="B86" s="1" t="s">
        <v>4</v>
      </c>
      <c r="C86" s="1" t="s">
        <v>208</v>
      </c>
      <c r="D86" s="1" t="s">
        <v>26</v>
      </c>
      <c r="E86" s="1">
        <v>20</v>
      </c>
      <c r="F86" s="1">
        <v>36</v>
      </c>
      <c r="G86" s="1">
        <f t="shared" si="3"/>
        <v>19</v>
      </c>
      <c r="H86" s="1">
        <v>36.049999999999997</v>
      </c>
    </row>
    <row r="87" spans="1:8" x14ac:dyDescent="0.2">
      <c r="A87" s="1" t="s">
        <v>209</v>
      </c>
      <c r="B87" s="1" t="s">
        <v>4</v>
      </c>
      <c r="C87" s="1" t="s">
        <v>210</v>
      </c>
      <c r="D87" s="1" t="s">
        <v>26</v>
      </c>
      <c r="E87" s="1">
        <v>20</v>
      </c>
      <c r="F87" s="1">
        <v>36</v>
      </c>
      <c r="G87" s="1">
        <f t="shared" si="3"/>
        <v>19</v>
      </c>
      <c r="H87" s="1">
        <v>36.049999999999997</v>
      </c>
    </row>
    <row r="88" spans="1:8" x14ac:dyDescent="0.2">
      <c r="A88" s="1" t="s">
        <v>211</v>
      </c>
      <c r="B88" s="1" t="s">
        <v>4</v>
      </c>
      <c r="C88" s="1" t="s">
        <v>212</v>
      </c>
      <c r="D88" s="1" t="s">
        <v>26</v>
      </c>
      <c r="E88" s="1">
        <v>20</v>
      </c>
      <c r="F88" s="1">
        <v>36</v>
      </c>
      <c r="G88" s="1">
        <f t="shared" si="3"/>
        <v>19</v>
      </c>
      <c r="H88" s="1">
        <v>36.049999999999997</v>
      </c>
    </row>
    <row r="89" spans="1:8" x14ac:dyDescent="0.2">
      <c r="A89" s="1" t="s">
        <v>213</v>
      </c>
      <c r="B89" s="1" t="s">
        <v>4</v>
      </c>
      <c r="C89" s="1" t="s">
        <v>214</v>
      </c>
      <c r="D89" s="1" t="s">
        <v>26</v>
      </c>
      <c r="E89" s="1">
        <v>20</v>
      </c>
      <c r="F89" s="1">
        <v>36</v>
      </c>
      <c r="G89" s="1">
        <f t="shared" si="3"/>
        <v>19</v>
      </c>
      <c r="H89" s="1">
        <v>36.049999999999997</v>
      </c>
    </row>
    <row r="90" spans="1:8" x14ac:dyDescent="0.2">
      <c r="A90" s="1" t="s">
        <v>215</v>
      </c>
      <c r="B90" s="1" t="s">
        <v>4</v>
      </c>
      <c r="C90" s="1" t="s">
        <v>216</v>
      </c>
      <c r="D90" s="1" t="s">
        <v>26</v>
      </c>
      <c r="E90" s="1">
        <v>23</v>
      </c>
      <c r="F90" s="1">
        <v>36</v>
      </c>
      <c r="G90" s="1">
        <f t="shared" si="3"/>
        <v>22</v>
      </c>
      <c r="H90" s="1">
        <v>35.950000000000003</v>
      </c>
    </row>
    <row r="91" spans="1:8" x14ac:dyDescent="0.2">
      <c r="A91" s="1" t="s">
        <v>217</v>
      </c>
      <c r="B91" s="1" t="s">
        <v>4</v>
      </c>
      <c r="C91" s="1" t="s">
        <v>218</v>
      </c>
      <c r="D91" s="1" t="s">
        <v>26</v>
      </c>
      <c r="E91" s="1">
        <v>20</v>
      </c>
      <c r="F91" s="1">
        <v>36</v>
      </c>
      <c r="G91" s="1">
        <f t="shared" si="3"/>
        <v>19</v>
      </c>
      <c r="H91" s="1">
        <v>36.049999999999997</v>
      </c>
    </row>
    <row r="92" spans="1:8" x14ac:dyDescent="0.2">
      <c r="A92" s="1" t="s">
        <v>219</v>
      </c>
      <c r="B92" s="1" t="s">
        <v>4</v>
      </c>
      <c r="C92" s="1" t="s">
        <v>220</v>
      </c>
      <c r="D92" s="1" t="s">
        <v>26</v>
      </c>
      <c r="E92" s="1">
        <v>20</v>
      </c>
      <c r="F92" s="1">
        <v>36</v>
      </c>
      <c r="G92" s="1">
        <f t="shared" si="3"/>
        <v>19</v>
      </c>
      <c r="H92" s="1">
        <v>36.049999999999997</v>
      </c>
    </row>
    <row r="93" spans="1:8" x14ac:dyDescent="0.2">
      <c r="A93" s="1" t="s">
        <v>221</v>
      </c>
      <c r="B93" s="1" t="s">
        <v>4</v>
      </c>
      <c r="C93" s="1" t="s">
        <v>222</v>
      </c>
      <c r="D93" s="1" t="s">
        <v>26</v>
      </c>
      <c r="E93" s="1">
        <v>20</v>
      </c>
      <c r="F93" s="1">
        <v>36</v>
      </c>
      <c r="G93" s="1">
        <f t="shared" si="3"/>
        <v>19</v>
      </c>
      <c r="H93" s="1">
        <v>36.049999999999997</v>
      </c>
    </row>
    <row r="94" spans="1:8" x14ac:dyDescent="0.2">
      <c r="A94" s="1" t="s">
        <v>223</v>
      </c>
      <c r="B94" s="1" t="s">
        <v>4</v>
      </c>
      <c r="C94" s="1" t="s">
        <v>224</v>
      </c>
      <c r="D94" s="1" t="s">
        <v>26</v>
      </c>
      <c r="E94" s="1">
        <v>20</v>
      </c>
      <c r="F94" s="1">
        <v>36</v>
      </c>
      <c r="G94" s="1">
        <f t="shared" si="3"/>
        <v>19</v>
      </c>
      <c r="H94" s="1">
        <v>36.049999999999997</v>
      </c>
    </row>
    <row r="95" spans="1:8" x14ac:dyDescent="0.2">
      <c r="A95" s="1" t="s">
        <v>225</v>
      </c>
      <c r="B95" s="1" t="s">
        <v>4</v>
      </c>
      <c r="C95" s="1" t="s">
        <v>226</v>
      </c>
      <c r="D95" s="1" t="s">
        <v>26</v>
      </c>
      <c r="E95" s="1">
        <v>20</v>
      </c>
      <c r="F95" s="1">
        <v>36</v>
      </c>
      <c r="G95" s="1">
        <f t="shared" si="3"/>
        <v>19</v>
      </c>
      <c r="H95" s="1">
        <v>36.049999999999997</v>
      </c>
    </row>
    <row r="96" spans="1:8" x14ac:dyDescent="0.2">
      <c r="A96" s="1" t="s">
        <v>227</v>
      </c>
      <c r="B96" s="1" t="s">
        <v>4</v>
      </c>
      <c r="C96" s="1" t="s">
        <v>228</v>
      </c>
      <c r="D96" s="1" t="s">
        <v>26</v>
      </c>
      <c r="E96" s="1">
        <v>20</v>
      </c>
      <c r="F96" s="1">
        <v>36</v>
      </c>
      <c r="G96" s="1">
        <f t="shared" si="3"/>
        <v>19</v>
      </c>
      <c r="H96" s="1">
        <v>36.049999999999997</v>
      </c>
    </row>
    <row r="97" spans="1:8" x14ac:dyDescent="0.2">
      <c r="A97" s="1" t="s">
        <v>229</v>
      </c>
      <c r="B97" s="1" t="s">
        <v>4</v>
      </c>
      <c r="C97" s="1" t="s">
        <v>230</v>
      </c>
      <c r="D97" s="1" t="s">
        <v>26</v>
      </c>
      <c r="E97" s="1">
        <v>20</v>
      </c>
      <c r="F97" s="1">
        <v>36</v>
      </c>
      <c r="G97" s="1">
        <f t="shared" si="3"/>
        <v>19</v>
      </c>
      <c r="H97" s="1">
        <v>36.049999999999997</v>
      </c>
    </row>
    <row r="98" spans="1:8" x14ac:dyDescent="0.2">
      <c r="A98" s="1" t="s">
        <v>232</v>
      </c>
      <c r="B98" s="1" t="s">
        <v>4</v>
      </c>
      <c r="C98" s="1" t="s">
        <v>233</v>
      </c>
      <c r="D98" s="1" t="s">
        <v>26</v>
      </c>
      <c r="E98" s="1">
        <v>20</v>
      </c>
      <c r="F98" s="1">
        <v>36</v>
      </c>
      <c r="G98" s="1">
        <f t="shared" si="3"/>
        <v>19</v>
      </c>
      <c r="H98" s="1">
        <v>36.049999999999997</v>
      </c>
    </row>
    <row r="99" spans="1:8" x14ac:dyDescent="0.2">
      <c r="A99" s="1" t="s">
        <v>234</v>
      </c>
      <c r="B99" s="1" t="s">
        <v>4</v>
      </c>
      <c r="C99" s="1" t="s">
        <v>235</v>
      </c>
      <c r="D99" s="1" t="s">
        <v>26</v>
      </c>
      <c r="E99" s="1">
        <v>20</v>
      </c>
      <c r="F99" s="1">
        <v>36</v>
      </c>
      <c r="G99" s="1">
        <f t="shared" si="3"/>
        <v>19</v>
      </c>
      <c r="H99" s="1">
        <v>36.049999999999997</v>
      </c>
    </row>
    <row r="100" spans="1:8" x14ac:dyDescent="0.2">
      <c r="A100" s="1" t="s">
        <v>236</v>
      </c>
      <c r="B100" s="1" t="s">
        <v>4</v>
      </c>
      <c r="C100" s="1" t="s">
        <v>237</v>
      </c>
      <c r="D100" s="1" t="s">
        <v>26</v>
      </c>
      <c r="E100" s="1">
        <v>20</v>
      </c>
      <c r="F100" s="1">
        <v>36</v>
      </c>
      <c r="G100" s="1">
        <f t="shared" si="3"/>
        <v>19</v>
      </c>
      <c r="H100" s="1">
        <v>36.049999999999997</v>
      </c>
    </row>
    <row r="101" spans="1:8" x14ac:dyDescent="0.2">
      <c r="A101" s="1" t="s">
        <v>238</v>
      </c>
      <c r="B101" s="1" t="s">
        <v>4</v>
      </c>
      <c r="C101" s="1" t="s">
        <v>239</v>
      </c>
      <c r="D101" s="1" t="s">
        <v>26</v>
      </c>
      <c r="E101" s="1">
        <v>20</v>
      </c>
      <c r="F101" s="1">
        <v>36</v>
      </c>
      <c r="G101" s="1">
        <f t="shared" si="3"/>
        <v>19</v>
      </c>
      <c r="H101" s="1">
        <v>36.049999999999997</v>
      </c>
    </row>
    <row r="102" spans="1:8" x14ac:dyDescent="0.2">
      <c r="A102" s="1" t="s">
        <v>241</v>
      </c>
      <c r="B102" s="1" t="s">
        <v>4</v>
      </c>
      <c r="C102" s="1" t="s">
        <v>242</v>
      </c>
      <c r="D102" s="1" t="s">
        <v>26</v>
      </c>
      <c r="E102" s="1">
        <v>20</v>
      </c>
      <c r="F102" s="1">
        <v>36</v>
      </c>
      <c r="G102" s="1">
        <f t="shared" si="3"/>
        <v>19</v>
      </c>
      <c r="H102" s="1">
        <v>36.049999999999997</v>
      </c>
    </row>
    <row r="103" spans="1:8" x14ac:dyDescent="0.2">
      <c r="A103" s="1" t="s">
        <v>243</v>
      </c>
      <c r="B103" s="1" t="s">
        <v>4</v>
      </c>
      <c r="C103" s="1" t="s">
        <v>244</v>
      </c>
      <c r="D103" s="1" t="s">
        <v>26</v>
      </c>
      <c r="E103" s="1">
        <v>20</v>
      </c>
      <c r="F103" s="1">
        <v>36</v>
      </c>
      <c r="G103" s="1">
        <f t="shared" si="3"/>
        <v>19</v>
      </c>
      <c r="H103" s="1">
        <v>36.049999999999997</v>
      </c>
    </row>
    <row r="104" spans="1:8" x14ac:dyDescent="0.2">
      <c r="A104" s="1" t="s">
        <v>245</v>
      </c>
      <c r="B104" s="1" t="s">
        <v>4</v>
      </c>
      <c r="C104" s="1" t="s">
        <v>246</v>
      </c>
      <c r="D104" s="1" t="s">
        <v>26</v>
      </c>
      <c r="E104" s="1">
        <v>20</v>
      </c>
      <c r="F104" s="1">
        <v>36</v>
      </c>
      <c r="G104" s="1">
        <f t="shared" si="3"/>
        <v>19</v>
      </c>
      <c r="H104" s="1">
        <v>36.049999999999997</v>
      </c>
    </row>
    <row r="105" spans="1:8" x14ac:dyDescent="0.2">
      <c r="A105" s="1" t="s">
        <v>247</v>
      </c>
      <c r="B105" s="1" t="s">
        <v>4</v>
      </c>
      <c r="C105" s="1" t="s">
        <v>248</v>
      </c>
      <c r="D105" s="1" t="s">
        <v>26</v>
      </c>
      <c r="E105" s="1">
        <v>20</v>
      </c>
      <c r="F105" s="1">
        <v>36</v>
      </c>
      <c r="G105" s="1">
        <f t="shared" si="3"/>
        <v>19</v>
      </c>
      <c r="H105" s="1">
        <v>36.049999999999997</v>
      </c>
    </row>
    <row r="106" spans="1:8" x14ac:dyDescent="0.2">
      <c r="A106" s="1" t="s">
        <v>249</v>
      </c>
      <c r="B106" s="1" t="s">
        <v>4</v>
      </c>
      <c r="C106" s="1" t="s">
        <v>250</v>
      </c>
      <c r="D106" s="1" t="s">
        <v>26</v>
      </c>
      <c r="E106" s="1">
        <v>23</v>
      </c>
      <c r="F106" s="1">
        <v>36</v>
      </c>
      <c r="G106" s="1">
        <f t="shared" si="3"/>
        <v>22</v>
      </c>
      <c r="H106" s="1">
        <v>35.950000000000003</v>
      </c>
    </row>
    <row r="107" spans="1:8" x14ac:dyDescent="0.2">
      <c r="A107" s="1" t="s">
        <v>251</v>
      </c>
      <c r="B107" s="1" t="s">
        <v>4</v>
      </c>
      <c r="C107" s="1" t="s">
        <v>252</v>
      </c>
      <c r="D107" s="1" t="s">
        <v>26</v>
      </c>
      <c r="E107" s="1">
        <v>23</v>
      </c>
      <c r="F107" s="1">
        <v>36</v>
      </c>
      <c r="G107" s="1">
        <f t="shared" si="3"/>
        <v>22</v>
      </c>
      <c r="H107" s="1">
        <v>35.950000000000003</v>
      </c>
    </row>
    <row r="108" spans="1:8" x14ac:dyDescent="0.2">
      <c r="A108" s="1" t="s">
        <v>253</v>
      </c>
      <c r="B108" s="1" t="s">
        <v>4</v>
      </c>
      <c r="C108" s="1" t="s">
        <v>254</v>
      </c>
      <c r="D108" s="1" t="s">
        <v>26</v>
      </c>
      <c r="E108" s="1">
        <v>23</v>
      </c>
      <c r="F108" s="1">
        <v>36</v>
      </c>
      <c r="G108" s="1">
        <f t="shared" si="3"/>
        <v>22</v>
      </c>
      <c r="H108" s="1">
        <v>35.950000000000003</v>
      </c>
    </row>
    <row r="109" spans="1:8" x14ac:dyDescent="0.2">
      <c r="A109" s="1" t="s">
        <v>255</v>
      </c>
      <c r="B109" s="1" t="s">
        <v>4</v>
      </c>
      <c r="C109" s="1" t="s">
        <v>256</v>
      </c>
      <c r="D109" s="1" t="s">
        <v>26</v>
      </c>
      <c r="E109" s="1">
        <v>23</v>
      </c>
      <c r="F109" s="1">
        <v>36</v>
      </c>
      <c r="G109" s="1">
        <f t="shared" si="3"/>
        <v>22</v>
      </c>
      <c r="H109" s="1">
        <v>35.950000000000003</v>
      </c>
    </row>
    <row r="110" spans="1:8" x14ac:dyDescent="0.2">
      <c r="A110" s="1" t="s">
        <v>257</v>
      </c>
      <c r="B110" s="1" t="s">
        <v>4</v>
      </c>
      <c r="C110" s="1" t="s">
        <v>258</v>
      </c>
      <c r="D110" s="1" t="s">
        <v>26</v>
      </c>
      <c r="E110" s="1">
        <v>23</v>
      </c>
      <c r="F110" s="1">
        <v>36</v>
      </c>
      <c r="G110" s="1">
        <f t="shared" si="3"/>
        <v>22</v>
      </c>
      <c r="H110" s="1">
        <v>35.950000000000003</v>
      </c>
    </row>
    <row r="111" spans="1:8" x14ac:dyDescent="0.2">
      <c r="A111" s="1" t="s">
        <v>259</v>
      </c>
      <c r="B111" s="1" t="s">
        <v>4</v>
      </c>
      <c r="C111" s="1" t="s">
        <v>260</v>
      </c>
      <c r="D111" s="1" t="s">
        <v>26</v>
      </c>
      <c r="E111" s="1">
        <v>23</v>
      </c>
      <c r="F111" s="1">
        <v>36</v>
      </c>
      <c r="G111" s="1">
        <f t="shared" si="3"/>
        <v>22</v>
      </c>
      <c r="H111" s="1">
        <v>35.950000000000003</v>
      </c>
    </row>
    <row r="112" spans="1:8" x14ac:dyDescent="0.2">
      <c r="A112" s="1" t="s">
        <v>261</v>
      </c>
      <c r="B112" s="1" t="s">
        <v>4</v>
      </c>
      <c r="C112" s="1" t="s">
        <v>262</v>
      </c>
      <c r="D112" s="1" t="s">
        <v>26</v>
      </c>
      <c r="E112" s="1">
        <v>23</v>
      </c>
      <c r="F112" s="1">
        <v>36</v>
      </c>
      <c r="G112" s="1">
        <f t="shared" si="3"/>
        <v>22</v>
      </c>
      <c r="H112" s="1">
        <v>35.950000000000003</v>
      </c>
    </row>
    <row r="113" spans="1:8" x14ac:dyDescent="0.2">
      <c r="A113" s="1" t="s">
        <v>263</v>
      </c>
      <c r="B113" s="1" t="s">
        <v>4</v>
      </c>
      <c r="C113" s="1" t="s">
        <v>264</v>
      </c>
      <c r="D113" s="1" t="s">
        <v>26</v>
      </c>
      <c r="E113" s="1">
        <v>23</v>
      </c>
      <c r="F113" s="1">
        <v>36</v>
      </c>
      <c r="G113" s="1">
        <f t="shared" si="3"/>
        <v>22</v>
      </c>
      <c r="H113" s="1">
        <v>35.950000000000003</v>
      </c>
    </row>
    <row r="114" spans="1:8" x14ac:dyDescent="0.2">
      <c r="A114" s="1" t="s">
        <v>265</v>
      </c>
      <c r="B114" s="1" t="s">
        <v>4</v>
      </c>
      <c r="C114" s="1" t="s">
        <v>266</v>
      </c>
      <c r="D114" s="1" t="s">
        <v>26</v>
      </c>
      <c r="E114" s="1">
        <v>23</v>
      </c>
      <c r="F114" s="1">
        <v>36</v>
      </c>
      <c r="G114" s="1">
        <f t="shared" si="3"/>
        <v>22</v>
      </c>
      <c r="H114" s="1">
        <v>35.950000000000003</v>
      </c>
    </row>
    <row r="115" spans="1:8" x14ac:dyDescent="0.2">
      <c r="A115" s="1" t="s">
        <v>267</v>
      </c>
      <c r="B115" s="1" t="s">
        <v>4</v>
      </c>
      <c r="C115" s="1" t="s">
        <v>268</v>
      </c>
      <c r="D115" s="1" t="s">
        <v>26</v>
      </c>
      <c r="E115" s="1">
        <v>23</v>
      </c>
      <c r="F115" s="1">
        <v>36</v>
      </c>
      <c r="G115" s="1">
        <f t="shared" si="3"/>
        <v>22</v>
      </c>
      <c r="H115" s="1">
        <v>35.950000000000003</v>
      </c>
    </row>
    <row r="116" spans="1:8" x14ac:dyDescent="0.2">
      <c r="A116" s="1" t="s">
        <v>269</v>
      </c>
      <c r="B116" s="1" t="s">
        <v>4</v>
      </c>
      <c r="C116" s="1" t="s">
        <v>270</v>
      </c>
      <c r="D116" s="1" t="s">
        <v>26</v>
      </c>
      <c r="E116" s="1">
        <v>23</v>
      </c>
      <c r="F116" s="1">
        <v>36</v>
      </c>
      <c r="G116" s="1">
        <f t="shared" si="3"/>
        <v>22</v>
      </c>
      <c r="H116" s="1">
        <v>35.950000000000003</v>
      </c>
    </row>
    <row r="117" spans="1:8" x14ac:dyDescent="0.2">
      <c r="A117" s="1" t="s">
        <v>274</v>
      </c>
      <c r="B117" s="1" t="s">
        <v>4</v>
      </c>
      <c r="C117" s="1" t="s">
        <v>275</v>
      </c>
      <c r="D117" s="1" t="s">
        <v>26</v>
      </c>
      <c r="E117" s="1">
        <v>23</v>
      </c>
      <c r="F117" s="1">
        <v>36</v>
      </c>
      <c r="G117" s="1">
        <f t="shared" ref="G117:G152" si="4">E117-1</f>
        <v>22</v>
      </c>
      <c r="H117" s="1">
        <v>35.950000000000003</v>
      </c>
    </row>
    <row r="118" spans="1:8" x14ac:dyDescent="0.2">
      <c r="A118" s="1" t="s">
        <v>276</v>
      </c>
      <c r="B118" s="1" t="s">
        <v>4</v>
      </c>
      <c r="C118" s="1" t="s">
        <v>277</v>
      </c>
      <c r="D118" s="1" t="s">
        <v>26</v>
      </c>
      <c r="E118" s="1">
        <v>20</v>
      </c>
      <c r="F118" s="1">
        <v>36</v>
      </c>
      <c r="G118" s="1">
        <f t="shared" si="4"/>
        <v>19</v>
      </c>
      <c r="H118" s="1">
        <v>36.049999999999997</v>
      </c>
    </row>
    <row r="119" spans="1:8" x14ac:dyDescent="0.2">
      <c r="A119" s="1" t="s">
        <v>278</v>
      </c>
      <c r="B119" s="1" t="s">
        <v>4</v>
      </c>
      <c r="C119" s="1" t="s">
        <v>279</v>
      </c>
      <c r="D119" s="1" t="s">
        <v>26</v>
      </c>
      <c r="E119" s="1">
        <v>23</v>
      </c>
      <c r="F119" s="1">
        <v>36</v>
      </c>
      <c r="G119" s="1">
        <f t="shared" si="4"/>
        <v>22</v>
      </c>
      <c r="H119" s="1">
        <v>35.950000000000003</v>
      </c>
    </row>
    <row r="120" spans="1:8" x14ac:dyDescent="0.2">
      <c r="A120" s="1" t="s">
        <v>280</v>
      </c>
      <c r="B120" s="1" t="s">
        <v>4</v>
      </c>
      <c r="C120" s="1" t="s">
        <v>281</v>
      </c>
      <c r="D120" s="1" t="s">
        <v>26</v>
      </c>
      <c r="E120" s="1">
        <v>20</v>
      </c>
      <c r="F120" s="1">
        <v>36</v>
      </c>
      <c r="G120" s="1">
        <f t="shared" si="4"/>
        <v>19</v>
      </c>
      <c r="H120" s="1">
        <v>36.049999999999997</v>
      </c>
    </row>
    <row r="121" spans="1:8" x14ac:dyDescent="0.2">
      <c r="A121" s="1" t="s">
        <v>282</v>
      </c>
      <c r="B121" s="1" t="s">
        <v>4</v>
      </c>
      <c r="C121" s="1" t="s">
        <v>283</v>
      </c>
      <c r="D121" s="1" t="s">
        <v>26</v>
      </c>
      <c r="E121" s="1">
        <v>23</v>
      </c>
      <c r="F121" s="1">
        <v>36</v>
      </c>
      <c r="G121" s="1">
        <f t="shared" si="4"/>
        <v>22</v>
      </c>
      <c r="H121" s="1">
        <v>35.950000000000003</v>
      </c>
    </row>
    <row r="122" spans="1:8" x14ac:dyDescent="0.2">
      <c r="A122" s="1" t="s">
        <v>284</v>
      </c>
      <c r="B122" s="1" t="s">
        <v>4</v>
      </c>
      <c r="C122" s="1" t="s">
        <v>285</v>
      </c>
      <c r="D122" s="1" t="s">
        <v>26</v>
      </c>
      <c r="E122" s="1">
        <v>20</v>
      </c>
      <c r="F122" s="1">
        <v>36</v>
      </c>
      <c r="G122" s="1">
        <f t="shared" si="4"/>
        <v>19</v>
      </c>
      <c r="H122" s="1">
        <v>36.049999999999997</v>
      </c>
    </row>
    <row r="123" spans="1:8" x14ac:dyDescent="0.2">
      <c r="A123" s="1" t="s">
        <v>286</v>
      </c>
      <c r="B123" s="1" t="s">
        <v>4</v>
      </c>
      <c r="C123" s="1" t="s">
        <v>287</v>
      </c>
      <c r="D123" s="1" t="s">
        <v>26</v>
      </c>
      <c r="E123" s="1">
        <v>23</v>
      </c>
      <c r="F123" s="1">
        <v>36</v>
      </c>
      <c r="G123" s="1">
        <f t="shared" si="4"/>
        <v>22</v>
      </c>
      <c r="H123" s="1">
        <v>35.950000000000003</v>
      </c>
    </row>
    <row r="124" spans="1:8" x14ac:dyDescent="0.2">
      <c r="A124" s="1" t="s">
        <v>288</v>
      </c>
      <c r="B124" s="1" t="s">
        <v>4</v>
      </c>
      <c r="C124" s="1" t="s">
        <v>289</v>
      </c>
      <c r="D124" s="1" t="s">
        <v>26</v>
      </c>
      <c r="E124" s="1">
        <v>20</v>
      </c>
      <c r="F124" s="1">
        <v>36</v>
      </c>
      <c r="G124" s="1">
        <f t="shared" si="4"/>
        <v>19</v>
      </c>
      <c r="H124" s="1">
        <v>36.049999999999997</v>
      </c>
    </row>
    <row r="125" spans="1:8" x14ac:dyDescent="0.2">
      <c r="A125" s="1" t="s">
        <v>290</v>
      </c>
      <c r="B125" s="1" t="s">
        <v>4</v>
      </c>
      <c r="C125" s="1" t="s">
        <v>291</v>
      </c>
      <c r="D125" s="1" t="s">
        <v>26</v>
      </c>
      <c r="E125" s="1">
        <v>23</v>
      </c>
      <c r="F125" s="1">
        <v>36</v>
      </c>
      <c r="G125" s="1">
        <f t="shared" si="4"/>
        <v>22</v>
      </c>
      <c r="H125" s="1">
        <v>35.950000000000003</v>
      </c>
    </row>
    <row r="126" spans="1:8" x14ac:dyDescent="0.2">
      <c r="A126" s="1" t="s">
        <v>292</v>
      </c>
      <c r="B126" s="1" t="s">
        <v>4</v>
      </c>
      <c r="C126" s="1" t="s">
        <v>293</v>
      </c>
      <c r="D126" s="1" t="s">
        <v>26</v>
      </c>
      <c r="E126" s="1">
        <v>23</v>
      </c>
      <c r="F126" s="1">
        <v>36</v>
      </c>
      <c r="G126" s="1">
        <f t="shared" si="4"/>
        <v>22</v>
      </c>
      <c r="H126" s="1">
        <v>35.950000000000003</v>
      </c>
    </row>
    <row r="127" spans="1:8" x14ac:dyDescent="0.2">
      <c r="A127" s="1" t="s">
        <v>294</v>
      </c>
      <c r="B127" s="1" t="s">
        <v>4</v>
      </c>
      <c r="C127" s="1" t="s">
        <v>295</v>
      </c>
      <c r="D127" s="1" t="s">
        <v>26</v>
      </c>
      <c r="E127" s="1">
        <v>23</v>
      </c>
      <c r="F127" s="1">
        <v>36</v>
      </c>
      <c r="G127" s="1">
        <f t="shared" si="4"/>
        <v>22</v>
      </c>
      <c r="H127" s="1">
        <v>35.950000000000003</v>
      </c>
    </row>
    <row r="128" spans="1:8" x14ac:dyDescent="0.2">
      <c r="A128" s="1" t="s">
        <v>296</v>
      </c>
      <c r="B128" s="1" t="s">
        <v>4</v>
      </c>
      <c r="C128" s="1" t="s">
        <v>297</v>
      </c>
      <c r="D128" s="1" t="s">
        <v>26</v>
      </c>
      <c r="E128" s="1">
        <v>20</v>
      </c>
      <c r="F128" s="1">
        <v>36</v>
      </c>
      <c r="G128" s="1">
        <f t="shared" si="4"/>
        <v>19</v>
      </c>
      <c r="H128" s="1">
        <v>36.049999999999997</v>
      </c>
    </row>
    <row r="129" spans="1:8" x14ac:dyDescent="0.2">
      <c r="A129" s="1" t="s">
        <v>298</v>
      </c>
      <c r="B129" s="1" t="s">
        <v>4</v>
      </c>
      <c r="C129" s="1" t="s">
        <v>299</v>
      </c>
      <c r="D129" s="1" t="s">
        <v>26</v>
      </c>
      <c r="E129" s="1">
        <v>23</v>
      </c>
      <c r="F129" s="1">
        <v>36</v>
      </c>
      <c r="G129" s="1">
        <f t="shared" si="4"/>
        <v>22</v>
      </c>
      <c r="H129" s="1">
        <v>35.950000000000003</v>
      </c>
    </row>
    <row r="130" spans="1:8" x14ac:dyDescent="0.2">
      <c r="A130" s="1" t="s">
        <v>300</v>
      </c>
      <c r="B130" s="1" t="s">
        <v>4</v>
      </c>
      <c r="C130" s="1" t="s">
        <v>301</v>
      </c>
      <c r="D130" s="1" t="s">
        <v>26</v>
      </c>
      <c r="E130" s="1">
        <v>20</v>
      </c>
      <c r="F130" s="1">
        <v>36</v>
      </c>
      <c r="G130" s="1">
        <f t="shared" si="4"/>
        <v>19</v>
      </c>
      <c r="H130" s="1">
        <v>36.049999999999997</v>
      </c>
    </row>
    <row r="131" spans="1:8" x14ac:dyDescent="0.2">
      <c r="A131" s="1" t="s">
        <v>302</v>
      </c>
      <c r="B131" s="1" t="s">
        <v>4</v>
      </c>
      <c r="C131" s="1" t="s">
        <v>303</v>
      </c>
      <c r="D131" s="1" t="s">
        <v>26</v>
      </c>
      <c r="E131" s="1">
        <v>23</v>
      </c>
      <c r="F131" s="1">
        <v>36</v>
      </c>
      <c r="G131" s="1">
        <f t="shared" si="4"/>
        <v>22</v>
      </c>
      <c r="H131" s="1">
        <v>35.950000000000003</v>
      </c>
    </row>
    <row r="132" spans="1:8" x14ac:dyDescent="0.2">
      <c r="A132" s="1" t="s">
        <v>304</v>
      </c>
      <c r="B132" s="1" t="s">
        <v>4</v>
      </c>
      <c r="C132" s="1" t="s">
        <v>305</v>
      </c>
      <c r="D132" s="1" t="s">
        <v>26</v>
      </c>
      <c r="E132" s="1">
        <v>20</v>
      </c>
      <c r="F132" s="1">
        <v>36</v>
      </c>
      <c r="G132" s="1">
        <f t="shared" si="4"/>
        <v>19</v>
      </c>
      <c r="H132" s="1">
        <v>36.049999999999997</v>
      </c>
    </row>
    <row r="133" spans="1:8" x14ac:dyDescent="0.2">
      <c r="A133" s="1" t="s">
        <v>306</v>
      </c>
      <c r="B133" s="1" t="s">
        <v>4</v>
      </c>
      <c r="C133" s="1" t="s">
        <v>307</v>
      </c>
      <c r="D133" s="1" t="s">
        <v>26</v>
      </c>
      <c r="E133" s="1">
        <v>20</v>
      </c>
      <c r="F133" s="1">
        <v>36</v>
      </c>
      <c r="G133" s="1">
        <f t="shared" si="4"/>
        <v>19</v>
      </c>
      <c r="H133" s="1">
        <v>36.049999999999997</v>
      </c>
    </row>
    <row r="134" spans="1:8" x14ac:dyDescent="0.2">
      <c r="A134" s="1" t="s">
        <v>308</v>
      </c>
      <c r="B134" s="1" t="s">
        <v>4</v>
      </c>
      <c r="C134" s="1" t="s">
        <v>309</v>
      </c>
      <c r="D134" s="1" t="s">
        <v>26</v>
      </c>
      <c r="E134" s="1">
        <v>20</v>
      </c>
      <c r="F134" s="1">
        <v>36</v>
      </c>
      <c r="G134" s="1">
        <f t="shared" si="4"/>
        <v>19</v>
      </c>
      <c r="H134" s="1">
        <v>36.049999999999997</v>
      </c>
    </row>
    <row r="135" spans="1:8" x14ac:dyDescent="0.2">
      <c r="A135" s="1" t="s">
        <v>310</v>
      </c>
      <c r="B135" s="1" t="s">
        <v>4</v>
      </c>
      <c r="C135" s="1" t="s">
        <v>311</v>
      </c>
      <c r="D135" s="1" t="s">
        <v>26</v>
      </c>
      <c r="E135" s="1">
        <v>20</v>
      </c>
      <c r="F135" s="1">
        <v>36</v>
      </c>
      <c r="G135" s="1">
        <f t="shared" si="4"/>
        <v>19</v>
      </c>
      <c r="H135" s="1">
        <v>36.049999999999997</v>
      </c>
    </row>
    <row r="136" spans="1:8" x14ac:dyDescent="0.2">
      <c r="A136" s="1" t="s">
        <v>312</v>
      </c>
      <c r="B136" s="1" t="s">
        <v>4</v>
      </c>
      <c r="C136" s="1" t="s">
        <v>313</v>
      </c>
      <c r="D136" s="1" t="s">
        <v>26</v>
      </c>
      <c r="E136" s="1">
        <v>20</v>
      </c>
      <c r="F136" s="1">
        <v>36</v>
      </c>
      <c r="G136" s="1">
        <f t="shared" si="4"/>
        <v>19</v>
      </c>
      <c r="H136" s="1">
        <v>36.049999999999997</v>
      </c>
    </row>
    <row r="137" spans="1:8" x14ac:dyDescent="0.2">
      <c r="A137" s="1" t="s">
        <v>314</v>
      </c>
      <c r="B137" s="1" t="s">
        <v>4</v>
      </c>
      <c r="C137" s="1" t="s">
        <v>315</v>
      </c>
      <c r="D137" s="1" t="s">
        <v>26</v>
      </c>
      <c r="E137" s="1">
        <v>20</v>
      </c>
      <c r="F137" s="1">
        <v>36</v>
      </c>
      <c r="G137" s="1">
        <f t="shared" si="4"/>
        <v>19</v>
      </c>
      <c r="H137" s="1">
        <v>36.049999999999997</v>
      </c>
    </row>
    <row r="138" spans="1:8" x14ac:dyDescent="0.2">
      <c r="A138" s="1" t="s">
        <v>316</v>
      </c>
      <c r="B138" s="1" t="s">
        <v>4</v>
      </c>
      <c r="C138" s="1" t="s">
        <v>317</v>
      </c>
      <c r="D138" s="1" t="s">
        <v>26</v>
      </c>
      <c r="E138" s="1">
        <v>20</v>
      </c>
      <c r="F138" s="1">
        <v>36</v>
      </c>
      <c r="G138" s="1">
        <f t="shared" si="4"/>
        <v>19</v>
      </c>
      <c r="H138" s="1">
        <v>36.049999999999997</v>
      </c>
    </row>
    <row r="139" spans="1:8" x14ac:dyDescent="0.2">
      <c r="A139" s="1" t="s">
        <v>318</v>
      </c>
      <c r="B139" s="1" t="s">
        <v>4</v>
      </c>
      <c r="C139" s="1" t="s">
        <v>319</v>
      </c>
      <c r="D139" s="1" t="s">
        <v>26</v>
      </c>
      <c r="E139" s="1">
        <v>20</v>
      </c>
      <c r="F139" s="1">
        <v>36</v>
      </c>
      <c r="G139" s="1">
        <f t="shared" si="4"/>
        <v>19</v>
      </c>
      <c r="H139" s="1">
        <v>36.049999999999997</v>
      </c>
    </row>
    <row r="140" spans="1:8" x14ac:dyDescent="0.2">
      <c r="A140" s="1" t="s">
        <v>325</v>
      </c>
      <c r="B140" s="1" t="s">
        <v>4</v>
      </c>
      <c r="C140" s="1" t="s">
        <v>326</v>
      </c>
      <c r="D140" s="1" t="s">
        <v>26</v>
      </c>
      <c r="E140" s="1">
        <v>20</v>
      </c>
      <c r="F140" s="1">
        <v>36</v>
      </c>
      <c r="G140" s="1">
        <f t="shared" si="4"/>
        <v>19</v>
      </c>
      <c r="H140" s="1">
        <v>36.049999999999997</v>
      </c>
    </row>
    <row r="141" spans="1:8" x14ac:dyDescent="0.2">
      <c r="A141" s="1" t="s">
        <v>327</v>
      </c>
      <c r="B141" s="1" t="s">
        <v>4</v>
      </c>
      <c r="C141" s="1" t="s">
        <v>328</v>
      </c>
      <c r="D141" s="1" t="s">
        <v>26</v>
      </c>
      <c r="E141" s="1">
        <v>20</v>
      </c>
      <c r="F141" s="1">
        <v>36</v>
      </c>
      <c r="G141" s="1">
        <f t="shared" si="4"/>
        <v>19</v>
      </c>
      <c r="H141" s="1">
        <v>36.049999999999997</v>
      </c>
    </row>
    <row r="142" spans="1:8" x14ac:dyDescent="0.2">
      <c r="A142" s="1" t="s">
        <v>329</v>
      </c>
      <c r="B142" s="1" t="s">
        <v>4</v>
      </c>
      <c r="C142" s="1" t="s">
        <v>330</v>
      </c>
      <c r="D142" s="1" t="s">
        <v>26</v>
      </c>
      <c r="E142" s="1">
        <v>20</v>
      </c>
      <c r="F142" s="1">
        <v>36</v>
      </c>
      <c r="G142" s="1">
        <f t="shared" si="4"/>
        <v>19</v>
      </c>
      <c r="H142" s="1">
        <v>36.049999999999997</v>
      </c>
    </row>
    <row r="143" spans="1:8" x14ac:dyDescent="0.2">
      <c r="A143" s="1" t="s">
        <v>331</v>
      </c>
      <c r="B143" s="1" t="s">
        <v>4</v>
      </c>
      <c r="C143" s="1" t="s">
        <v>332</v>
      </c>
      <c r="D143" s="1" t="s">
        <v>26</v>
      </c>
      <c r="E143" s="1">
        <v>20</v>
      </c>
      <c r="F143" s="1">
        <v>36</v>
      </c>
      <c r="G143" s="1">
        <f t="shared" si="4"/>
        <v>19</v>
      </c>
      <c r="H143" s="1">
        <v>36.049999999999997</v>
      </c>
    </row>
    <row r="144" spans="1:8" x14ac:dyDescent="0.2">
      <c r="A144" s="1" t="s">
        <v>333</v>
      </c>
      <c r="B144" s="1" t="s">
        <v>4</v>
      </c>
      <c r="C144" s="1" t="s">
        <v>334</v>
      </c>
      <c r="D144" s="1" t="s">
        <v>26</v>
      </c>
      <c r="E144" s="1">
        <v>20</v>
      </c>
      <c r="F144" s="1">
        <v>36</v>
      </c>
      <c r="G144" s="1">
        <f t="shared" si="4"/>
        <v>19</v>
      </c>
      <c r="H144" s="1">
        <v>36.049999999999997</v>
      </c>
    </row>
    <row r="145" spans="1:8" x14ac:dyDescent="0.2">
      <c r="A145" s="1" t="s">
        <v>335</v>
      </c>
      <c r="B145" s="1" t="s">
        <v>4</v>
      </c>
      <c r="C145" s="1" t="s">
        <v>336</v>
      </c>
      <c r="D145" s="1" t="s">
        <v>26</v>
      </c>
      <c r="E145" s="1">
        <v>20</v>
      </c>
      <c r="F145" s="1">
        <v>36</v>
      </c>
      <c r="G145" s="1">
        <f t="shared" si="4"/>
        <v>19</v>
      </c>
      <c r="H145" s="1">
        <v>36.049999999999997</v>
      </c>
    </row>
    <row r="146" spans="1:8" x14ac:dyDescent="0.2">
      <c r="A146" s="1" t="s">
        <v>337</v>
      </c>
      <c r="B146" s="1" t="s">
        <v>4</v>
      </c>
      <c r="C146" s="1" t="s">
        <v>338</v>
      </c>
      <c r="D146" s="1" t="s">
        <v>26</v>
      </c>
      <c r="E146" s="1">
        <v>20</v>
      </c>
      <c r="F146" s="1">
        <v>36</v>
      </c>
      <c r="G146" s="1">
        <f t="shared" si="4"/>
        <v>19</v>
      </c>
      <c r="H146" s="1">
        <v>36.049999999999997</v>
      </c>
    </row>
    <row r="147" spans="1:8" x14ac:dyDescent="0.2">
      <c r="A147" s="1" t="s">
        <v>339</v>
      </c>
      <c r="B147" s="1" t="s">
        <v>4</v>
      </c>
      <c r="C147" s="1" t="s">
        <v>340</v>
      </c>
      <c r="D147" s="1" t="s">
        <v>26</v>
      </c>
      <c r="E147" s="1">
        <v>23</v>
      </c>
      <c r="F147" s="1">
        <v>36</v>
      </c>
      <c r="G147" s="1">
        <f t="shared" si="4"/>
        <v>22</v>
      </c>
      <c r="H147" s="1">
        <v>35.950000000000003</v>
      </c>
    </row>
    <row r="148" spans="1:8" x14ac:dyDescent="0.2">
      <c r="A148" s="1" t="s">
        <v>341</v>
      </c>
      <c r="B148" s="1" t="s">
        <v>4</v>
      </c>
      <c r="C148" s="1" t="s">
        <v>342</v>
      </c>
      <c r="D148" s="1" t="s">
        <v>26</v>
      </c>
      <c r="E148" s="1">
        <v>20</v>
      </c>
      <c r="F148" s="1">
        <v>36</v>
      </c>
      <c r="G148" s="1">
        <f t="shared" si="4"/>
        <v>19</v>
      </c>
      <c r="H148" s="1">
        <v>36.049999999999997</v>
      </c>
    </row>
    <row r="149" spans="1:8" x14ac:dyDescent="0.2">
      <c r="A149" s="1" t="s">
        <v>343</v>
      </c>
      <c r="B149" s="1" t="s">
        <v>4</v>
      </c>
      <c r="C149" s="1" t="s">
        <v>344</v>
      </c>
      <c r="D149" s="1" t="s">
        <v>26</v>
      </c>
      <c r="E149" s="1">
        <v>20</v>
      </c>
      <c r="F149" s="1">
        <v>36</v>
      </c>
      <c r="G149" s="1">
        <f t="shared" si="4"/>
        <v>19</v>
      </c>
      <c r="H149" s="1">
        <v>36.049999999999997</v>
      </c>
    </row>
    <row r="150" spans="1:8" x14ac:dyDescent="0.2">
      <c r="A150" s="1" t="s">
        <v>345</v>
      </c>
      <c r="B150" s="1" t="s">
        <v>4</v>
      </c>
      <c r="C150" s="1" t="s">
        <v>346</v>
      </c>
      <c r="D150" s="1" t="s">
        <v>26</v>
      </c>
      <c r="E150" s="1">
        <v>20</v>
      </c>
      <c r="F150" s="1">
        <v>36</v>
      </c>
      <c r="G150" s="1">
        <f t="shared" si="4"/>
        <v>19</v>
      </c>
      <c r="H150" s="1">
        <v>36.049999999999997</v>
      </c>
    </row>
    <row r="151" spans="1:8" x14ac:dyDescent="0.2">
      <c r="A151" s="1" t="s">
        <v>347</v>
      </c>
      <c r="B151" s="1" t="s">
        <v>4</v>
      </c>
      <c r="C151" s="1" t="s">
        <v>348</v>
      </c>
      <c r="D151" s="1" t="s">
        <v>26</v>
      </c>
      <c r="E151" s="1">
        <v>20</v>
      </c>
      <c r="F151" s="1">
        <v>36</v>
      </c>
      <c r="G151" s="1">
        <f t="shared" si="4"/>
        <v>19</v>
      </c>
      <c r="H151" s="1">
        <v>36.049999999999997</v>
      </c>
    </row>
    <row r="152" spans="1:8" x14ac:dyDescent="0.2">
      <c r="A152" s="1" t="s">
        <v>349</v>
      </c>
      <c r="B152" s="1" t="s">
        <v>4</v>
      </c>
      <c r="C152" s="1" t="s">
        <v>350</v>
      </c>
      <c r="D152" s="1" t="s">
        <v>26</v>
      </c>
      <c r="E152" s="1">
        <v>20</v>
      </c>
      <c r="F152" s="1">
        <v>36</v>
      </c>
      <c r="G152" s="1">
        <f t="shared" si="4"/>
        <v>19</v>
      </c>
      <c r="H152" s="1">
        <v>36.049999999999997</v>
      </c>
    </row>
    <row r="153" spans="1:8" x14ac:dyDescent="0.2">
      <c r="A153" s="1" t="s">
        <v>351</v>
      </c>
      <c r="B153" s="1" t="s">
        <v>4</v>
      </c>
      <c r="C153" s="1" t="s">
        <v>352</v>
      </c>
      <c r="D153" s="1" t="s">
        <v>26</v>
      </c>
      <c r="E153" s="1">
        <v>20</v>
      </c>
      <c r="F153" s="1">
        <v>36</v>
      </c>
      <c r="G153" s="1">
        <f t="shared" ref="G153" si="5">E153-1</f>
        <v>19</v>
      </c>
      <c r="H153" s="1">
        <v>36.049999999999997</v>
      </c>
    </row>
    <row r="154" spans="1:8" x14ac:dyDescent="0.2">
      <c r="A154" s="1" t="s">
        <v>353</v>
      </c>
      <c r="B154" s="1" t="s">
        <v>4</v>
      </c>
      <c r="C154" s="1" t="s">
        <v>354</v>
      </c>
      <c r="D154" s="1" t="s">
        <v>26</v>
      </c>
      <c r="E154" s="1">
        <v>20</v>
      </c>
      <c r="F154" s="1">
        <v>36</v>
      </c>
      <c r="G154" s="1">
        <f t="shared" ref="G154:G171" si="6">E154-1</f>
        <v>19</v>
      </c>
      <c r="H154" s="1">
        <v>36.049999999999997</v>
      </c>
    </row>
    <row r="155" spans="1:8" x14ac:dyDescent="0.2">
      <c r="A155" s="1" t="s">
        <v>355</v>
      </c>
      <c r="B155" s="1" t="s">
        <v>4</v>
      </c>
      <c r="C155" s="1" t="s">
        <v>356</v>
      </c>
      <c r="D155" s="1" t="s">
        <v>26</v>
      </c>
      <c r="E155" s="1">
        <v>20</v>
      </c>
      <c r="F155" s="1">
        <v>36</v>
      </c>
      <c r="G155" s="1">
        <f t="shared" si="6"/>
        <v>19</v>
      </c>
      <c r="H155" s="1">
        <v>36.049999999999997</v>
      </c>
    </row>
    <row r="156" spans="1:8" x14ac:dyDescent="0.2">
      <c r="A156" s="1" t="s">
        <v>357</v>
      </c>
      <c r="B156" s="1" t="s">
        <v>4</v>
      </c>
      <c r="C156" s="1" t="s">
        <v>358</v>
      </c>
      <c r="D156" s="1" t="s">
        <v>26</v>
      </c>
      <c r="E156" s="1">
        <v>20</v>
      </c>
      <c r="F156" s="1">
        <v>36</v>
      </c>
      <c r="G156" s="1">
        <f t="shared" si="6"/>
        <v>19</v>
      </c>
      <c r="H156" s="1">
        <v>36.049999999999997</v>
      </c>
    </row>
    <row r="157" spans="1:8" x14ac:dyDescent="0.2">
      <c r="A157" s="1" t="s">
        <v>359</v>
      </c>
      <c r="B157" s="1" t="s">
        <v>4</v>
      </c>
      <c r="C157" s="1" t="s">
        <v>360</v>
      </c>
      <c r="D157" s="1" t="s">
        <v>26</v>
      </c>
      <c r="E157" s="1">
        <v>20</v>
      </c>
      <c r="F157" s="1">
        <v>36</v>
      </c>
      <c r="G157" s="1">
        <f t="shared" si="6"/>
        <v>19</v>
      </c>
      <c r="H157" s="1">
        <v>36.049999999999997</v>
      </c>
    </row>
    <row r="158" spans="1:8" x14ac:dyDescent="0.2">
      <c r="A158" s="1" t="s">
        <v>361</v>
      </c>
      <c r="B158" s="1" t="s">
        <v>4</v>
      </c>
      <c r="C158" s="1" t="s">
        <v>362</v>
      </c>
      <c r="D158" s="1" t="s">
        <v>26</v>
      </c>
      <c r="E158" s="1">
        <v>20</v>
      </c>
      <c r="F158" s="1">
        <v>36</v>
      </c>
      <c r="G158" s="1">
        <f t="shared" si="6"/>
        <v>19</v>
      </c>
      <c r="H158" s="1">
        <v>36.049999999999997</v>
      </c>
    </row>
    <row r="159" spans="1:8" x14ac:dyDescent="0.2">
      <c r="A159" s="1" t="s">
        <v>363</v>
      </c>
      <c r="B159" s="1" t="s">
        <v>4</v>
      </c>
      <c r="C159" s="1" t="s">
        <v>364</v>
      </c>
      <c r="D159" s="1" t="s">
        <v>26</v>
      </c>
      <c r="E159" s="1">
        <v>20</v>
      </c>
      <c r="F159" s="1">
        <v>36</v>
      </c>
      <c r="G159" s="1">
        <f t="shared" si="6"/>
        <v>19</v>
      </c>
      <c r="H159" s="1">
        <v>36.049999999999997</v>
      </c>
    </row>
    <row r="160" spans="1:8" x14ac:dyDescent="0.2">
      <c r="A160" s="1" t="s">
        <v>365</v>
      </c>
      <c r="B160" s="1" t="s">
        <v>4</v>
      </c>
      <c r="C160" s="1" t="s">
        <v>366</v>
      </c>
      <c r="D160" s="1" t="s">
        <v>26</v>
      </c>
      <c r="E160" s="1">
        <v>20</v>
      </c>
      <c r="F160" s="1">
        <v>36</v>
      </c>
      <c r="G160" s="1">
        <f t="shared" si="6"/>
        <v>19</v>
      </c>
      <c r="H160" s="1">
        <v>36.049999999999997</v>
      </c>
    </row>
    <row r="161" spans="1:11" x14ac:dyDescent="0.2">
      <c r="A161" s="1" t="s">
        <v>367</v>
      </c>
      <c r="B161" s="1" t="s">
        <v>4</v>
      </c>
      <c r="C161" s="1" t="s">
        <v>368</v>
      </c>
      <c r="D161" s="1" t="s">
        <v>26</v>
      </c>
      <c r="E161" s="1">
        <v>20</v>
      </c>
      <c r="F161" s="1">
        <v>36</v>
      </c>
      <c r="G161" s="1">
        <f t="shared" si="6"/>
        <v>19</v>
      </c>
      <c r="H161" s="1">
        <v>36.049999999999997</v>
      </c>
    </row>
    <row r="162" spans="1:11" x14ac:dyDescent="0.2">
      <c r="A162" s="1" t="s">
        <v>369</v>
      </c>
      <c r="B162" s="1" t="s">
        <v>4</v>
      </c>
      <c r="C162" s="1" t="s">
        <v>370</v>
      </c>
      <c r="D162" s="1" t="s">
        <v>26</v>
      </c>
      <c r="E162" s="1">
        <v>20</v>
      </c>
      <c r="F162" s="1">
        <v>36</v>
      </c>
      <c r="G162" s="1">
        <f t="shared" si="6"/>
        <v>19</v>
      </c>
      <c r="H162" s="1">
        <v>36.049999999999997</v>
      </c>
    </row>
    <row r="163" spans="1:11" x14ac:dyDescent="0.2">
      <c r="A163" s="1" t="s">
        <v>371</v>
      </c>
      <c r="B163" s="1" t="s">
        <v>4</v>
      </c>
      <c r="C163" s="1" t="s">
        <v>372</v>
      </c>
      <c r="D163" s="1" t="s">
        <v>26</v>
      </c>
      <c r="E163" s="1">
        <v>20</v>
      </c>
      <c r="F163" s="1">
        <v>36</v>
      </c>
      <c r="G163" s="1">
        <f t="shared" si="6"/>
        <v>19</v>
      </c>
      <c r="H163" s="1">
        <v>36.049999999999997</v>
      </c>
    </row>
    <row r="164" spans="1:11" x14ac:dyDescent="0.2">
      <c r="A164" s="1" t="s">
        <v>373</v>
      </c>
      <c r="B164" s="1" t="s">
        <v>4</v>
      </c>
      <c r="C164" s="1" t="s">
        <v>374</v>
      </c>
      <c r="D164" s="1" t="s">
        <v>26</v>
      </c>
      <c r="E164" s="1">
        <v>20</v>
      </c>
      <c r="F164" s="1">
        <v>36</v>
      </c>
      <c r="G164" s="1">
        <f t="shared" si="6"/>
        <v>19</v>
      </c>
      <c r="H164" s="1">
        <v>36.049999999999997</v>
      </c>
    </row>
    <row r="165" spans="1:11" x14ac:dyDescent="0.2">
      <c r="A165" s="1" t="s">
        <v>375</v>
      </c>
      <c r="B165" s="1" t="s">
        <v>4</v>
      </c>
      <c r="C165" s="1" t="s">
        <v>376</v>
      </c>
      <c r="D165" s="1" t="s">
        <v>26</v>
      </c>
      <c r="E165" s="1">
        <v>20</v>
      </c>
      <c r="F165" s="1">
        <v>36</v>
      </c>
      <c r="G165" s="1">
        <f t="shared" si="6"/>
        <v>19</v>
      </c>
      <c r="H165" s="1">
        <v>36.049999999999997</v>
      </c>
    </row>
    <row r="166" spans="1:11" x14ac:dyDescent="0.2">
      <c r="A166" s="1" t="s">
        <v>377</v>
      </c>
      <c r="B166" s="1" t="s">
        <v>4</v>
      </c>
      <c r="C166" s="1" t="s">
        <v>378</v>
      </c>
      <c r="D166" s="1" t="s">
        <v>26</v>
      </c>
      <c r="E166" s="1">
        <v>20</v>
      </c>
      <c r="F166" s="1">
        <v>36</v>
      </c>
      <c r="G166" s="1">
        <f t="shared" si="6"/>
        <v>19</v>
      </c>
      <c r="H166" s="1">
        <v>36.049999999999997</v>
      </c>
    </row>
    <row r="167" spans="1:11" x14ac:dyDescent="0.2">
      <c r="A167" s="1" t="s">
        <v>379</v>
      </c>
      <c r="B167" s="1" t="s">
        <v>4</v>
      </c>
      <c r="C167" s="1" t="s">
        <v>380</v>
      </c>
      <c r="D167" s="1" t="s">
        <v>26</v>
      </c>
      <c r="E167" s="1">
        <v>20</v>
      </c>
      <c r="F167" s="1">
        <v>36</v>
      </c>
      <c r="G167" s="1">
        <f t="shared" si="6"/>
        <v>19</v>
      </c>
      <c r="H167" s="1">
        <v>36.049999999999997</v>
      </c>
    </row>
    <row r="168" spans="1:11" x14ac:dyDescent="0.2">
      <c r="A168" s="1" t="s">
        <v>381</v>
      </c>
      <c r="B168" s="1" t="s">
        <v>4</v>
      </c>
      <c r="C168" s="1" t="s">
        <v>382</v>
      </c>
      <c r="D168" s="1" t="s">
        <v>26</v>
      </c>
      <c r="E168" s="1">
        <v>20</v>
      </c>
      <c r="F168" s="1">
        <v>36</v>
      </c>
      <c r="G168" s="1">
        <f t="shared" si="6"/>
        <v>19</v>
      </c>
      <c r="H168" s="1">
        <v>36.049999999999997</v>
      </c>
    </row>
    <row r="169" spans="1:11" x14ac:dyDescent="0.2">
      <c r="A169" s="1" t="s">
        <v>383</v>
      </c>
      <c r="B169" s="1" t="s">
        <v>4</v>
      </c>
      <c r="C169" s="1" t="s">
        <v>384</v>
      </c>
      <c r="D169" s="1" t="s">
        <v>26</v>
      </c>
      <c r="E169" s="1">
        <v>20</v>
      </c>
      <c r="F169" s="1">
        <v>36</v>
      </c>
      <c r="G169" s="1">
        <f t="shared" si="6"/>
        <v>19</v>
      </c>
      <c r="H169" s="1">
        <v>36.049999999999997</v>
      </c>
    </row>
    <row r="170" spans="1:11" x14ac:dyDescent="0.2">
      <c r="A170" s="1" t="s">
        <v>385</v>
      </c>
      <c r="B170" s="1" t="s">
        <v>4</v>
      </c>
      <c r="C170" s="1" t="s">
        <v>386</v>
      </c>
      <c r="D170" s="1" t="s">
        <v>26</v>
      </c>
      <c r="E170" s="1">
        <v>20</v>
      </c>
      <c r="F170" s="1">
        <v>36</v>
      </c>
      <c r="G170" s="1">
        <f t="shared" si="6"/>
        <v>19</v>
      </c>
      <c r="H170" s="1">
        <v>36.049999999999997</v>
      </c>
    </row>
    <row r="171" spans="1:11" x14ac:dyDescent="0.2">
      <c r="A171" s="1" t="s">
        <v>387</v>
      </c>
      <c r="B171" s="1" t="s">
        <v>4</v>
      </c>
      <c r="C171" s="1" t="s">
        <v>388</v>
      </c>
      <c r="D171" s="1" t="s">
        <v>26</v>
      </c>
      <c r="E171" s="1">
        <v>20</v>
      </c>
      <c r="F171" s="1">
        <v>36</v>
      </c>
      <c r="G171" s="1">
        <f t="shared" si="6"/>
        <v>19</v>
      </c>
      <c r="H171" s="1">
        <v>36.049999999999997</v>
      </c>
    </row>
    <row r="172" spans="1:11" x14ac:dyDescent="0.2">
      <c r="A172" s="52" t="s">
        <v>83</v>
      </c>
      <c r="B172" s="52" t="s">
        <v>399</v>
      </c>
      <c r="C172" s="44" t="s">
        <v>84</v>
      </c>
      <c r="D172" s="44" t="s">
        <v>400</v>
      </c>
      <c r="E172" s="44">
        <v>6</v>
      </c>
      <c r="F172" s="44">
        <v>36</v>
      </c>
      <c r="G172" s="44">
        <f t="shared" ref="G172:G180" si="7">E172-1</f>
        <v>5</v>
      </c>
      <c r="H172" s="44">
        <v>35.6</v>
      </c>
      <c r="I172" s="1" t="s">
        <v>4</v>
      </c>
    </row>
    <row r="173" spans="1:11" ht="16" customHeight="1" x14ac:dyDescent="0.2">
      <c r="A173" s="52"/>
      <c r="B173" s="52"/>
      <c r="C173" s="1" t="s">
        <v>85</v>
      </c>
      <c r="D173" s="45" t="s">
        <v>389</v>
      </c>
      <c r="E173" s="1">
        <v>5</v>
      </c>
      <c r="F173" s="1">
        <v>36</v>
      </c>
      <c r="G173" s="1">
        <f>E173-1</f>
        <v>4</v>
      </c>
      <c r="H173" s="1">
        <v>36.25</v>
      </c>
      <c r="I173" s="1" t="s">
        <v>402</v>
      </c>
      <c r="K173" s="2"/>
    </row>
    <row r="174" spans="1:11" ht="16" customHeight="1" x14ac:dyDescent="0.2">
      <c r="A174" s="52"/>
      <c r="B174" s="52"/>
      <c r="C174" s="1" t="s">
        <v>86</v>
      </c>
      <c r="D174" s="1" t="s">
        <v>26</v>
      </c>
      <c r="E174" s="1">
        <v>5</v>
      </c>
      <c r="F174" s="1">
        <v>36</v>
      </c>
      <c r="G174" s="1">
        <f>E174-1</f>
        <v>4</v>
      </c>
      <c r="H174" s="1">
        <v>35</v>
      </c>
      <c r="I174" s="1" t="s">
        <v>402</v>
      </c>
      <c r="K174" s="2"/>
    </row>
    <row r="175" spans="1:11" x14ac:dyDescent="0.2">
      <c r="A175" s="52" t="s">
        <v>320</v>
      </c>
      <c r="B175" s="52" t="s">
        <v>321</v>
      </c>
      <c r="C175" s="1" t="s">
        <v>322</v>
      </c>
      <c r="D175" s="45" t="s">
        <v>389</v>
      </c>
      <c r="E175" s="1">
        <v>23</v>
      </c>
      <c r="F175" s="1">
        <v>36</v>
      </c>
      <c r="G175" s="1">
        <f t="shared" si="7"/>
        <v>22</v>
      </c>
      <c r="H175" s="1">
        <v>35.950000000000003</v>
      </c>
      <c r="I175" s="1" t="s">
        <v>4</v>
      </c>
    </row>
    <row r="176" spans="1:11" x14ac:dyDescent="0.2">
      <c r="A176" s="52"/>
      <c r="B176" s="52"/>
      <c r="C176" s="1" t="s">
        <v>323</v>
      </c>
      <c r="D176" s="1" t="s">
        <v>324</v>
      </c>
      <c r="E176" s="1">
        <v>5</v>
      </c>
      <c r="F176" s="1">
        <v>28</v>
      </c>
      <c r="G176" s="1">
        <f>E176-1</f>
        <v>4</v>
      </c>
      <c r="H176" s="1">
        <v>33</v>
      </c>
      <c r="I176" s="1" t="s">
        <v>403</v>
      </c>
    </row>
    <row r="177" spans="1:11" x14ac:dyDescent="0.2">
      <c r="A177" s="52" t="s">
        <v>116</v>
      </c>
      <c r="B177" s="52" t="s">
        <v>117</v>
      </c>
      <c r="C177" s="1" t="s">
        <v>118</v>
      </c>
      <c r="D177" s="45" t="s">
        <v>389</v>
      </c>
      <c r="E177" s="1">
        <v>26</v>
      </c>
      <c r="F177" s="1">
        <v>36</v>
      </c>
      <c r="G177" s="1">
        <f t="shared" si="7"/>
        <v>25</v>
      </c>
      <c r="H177" s="1">
        <v>36.28</v>
      </c>
      <c r="I177" s="1" t="s">
        <v>4</v>
      </c>
    </row>
    <row r="178" spans="1:11" x14ac:dyDescent="0.2">
      <c r="A178" s="52"/>
      <c r="B178" s="52"/>
      <c r="C178" s="1" t="s">
        <v>120</v>
      </c>
      <c r="D178" s="1" t="s">
        <v>44</v>
      </c>
      <c r="E178" s="1">
        <v>64</v>
      </c>
      <c r="F178" s="1">
        <v>29</v>
      </c>
      <c r="G178" s="1">
        <f t="shared" ref="G178" si="8">E178-1</f>
        <v>63</v>
      </c>
      <c r="H178" s="1">
        <v>32.03</v>
      </c>
      <c r="I178" s="1" t="s">
        <v>40</v>
      </c>
    </row>
    <row r="179" spans="1:11" x14ac:dyDescent="0.2">
      <c r="A179" s="52"/>
      <c r="B179" s="52"/>
      <c r="C179" s="1" t="s">
        <v>119</v>
      </c>
      <c r="D179" s="1" t="s">
        <v>94</v>
      </c>
      <c r="E179" s="1">
        <v>11</v>
      </c>
      <c r="F179" s="1">
        <v>33</v>
      </c>
      <c r="G179" s="1">
        <v>10</v>
      </c>
      <c r="H179" s="1">
        <v>33.799999999999997</v>
      </c>
      <c r="I179" s="1" t="s">
        <v>404</v>
      </c>
    </row>
    <row r="180" spans="1:11" s="3" customFormat="1" x14ac:dyDescent="0.2">
      <c r="A180" s="53" t="s">
        <v>89</v>
      </c>
      <c r="B180" s="53" t="s">
        <v>90</v>
      </c>
      <c r="C180" s="44" t="s">
        <v>91</v>
      </c>
      <c r="D180" s="44" t="s">
        <v>400</v>
      </c>
      <c r="E180" s="44">
        <v>6</v>
      </c>
      <c r="F180" s="44">
        <v>36</v>
      </c>
      <c r="G180" s="44">
        <f t="shared" si="7"/>
        <v>5</v>
      </c>
      <c r="H180" s="44">
        <v>35.4</v>
      </c>
      <c r="I180" s="44" t="s">
        <v>4</v>
      </c>
    </row>
    <row r="181" spans="1:11" s="3" customFormat="1" x14ac:dyDescent="0.2">
      <c r="A181" s="53"/>
      <c r="B181" s="53"/>
      <c r="C181" s="44" t="s">
        <v>95</v>
      </c>
      <c r="D181" s="44" t="s">
        <v>44</v>
      </c>
      <c r="E181" s="44">
        <v>64</v>
      </c>
      <c r="F181" s="44">
        <v>29</v>
      </c>
      <c r="G181" s="44">
        <f t="shared" ref="G181" si="9">E181-1</f>
        <v>63</v>
      </c>
      <c r="H181" s="44">
        <v>32.03</v>
      </c>
      <c r="I181" s="44" t="s">
        <v>40</v>
      </c>
    </row>
    <row r="182" spans="1:11" s="3" customFormat="1" x14ac:dyDescent="0.2">
      <c r="A182" s="53"/>
      <c r="B182" s="53"/>
      <c r="C182" s="44" t="s">
        <v>92</v>
      </c>
      <c r="D182" s="44" t="s">
        <v>400</v>
      </c>
      <c r="E182" s="44">
        <v>21</v>
      </c>
      <c r="F182" s="44">
        <v>36</v>
      </c>
      <c r="G182" s="44">
        <v>20</v>
      </c>
      <c r="H182" s="44">
        <v>36.5</v>
      </c>
      <c r="I182" s="44" t="s">
        <v>405</v>
      </c>
    </row>
    <row r="183" spans="1:11" s="3" customFormat="1" x14ac:dyDescent="0.2">
      <c r="A183" s="53"/>
      <c r="B183" s="53"/>
      <c r="C183" s="44" t="s">
        <v>93</v>
      </c>
      <c r="D183" s="44" t="s">
        <v>94</v>
      </c>
      <c r="E183" s="44">
        <v>10</v>
      </c>
      <c r="F183" s="44">
        <v>33</v>
      </c>
      <c r="G183" s="44">
        <f>E183-1</f>
        <v>9</v>
      </c>
      <c r="H183" s="44">
        <v>33.56</v>
      </c>
      <c r="I183" s="44" t="s">
        <v>404</v>
      </c>
    </row>
    <row r="184" spans="1:11" ht="16" customHeight="1" x14ac:dyDescent="0.2">
      <c r="A184" s="1" t="s">
        <v>45</v>
      </c>
      <c r="B184" s="1" t="s">
        <v>398</v>
      </c>
      <c r="C184" s="1" t="s">
        <v>46</v>
      </c>
      <c r="D184" s="1" t="s">
        <v>26</v>
      </c>
      <c r="E184" s="1">
        <v>3</v>
      </c>
      <c r="F184" s="1">
        <v>36</v>
      </c>
      <c r="G184" s="1">
        <f>E184-1</f>
        <v>2</v>
      </c>
      <c r="H184" s="1">
        <v>44</v>
      </c>
    </row>
    <row r="185" spans="1:11" ht="16" customHeight="1" x14ac:dyDescent="0.2">
      <c r="A185" s="1" t="s">
        <v>271</v>
      </c>
      <c r="B185" s="1" t="s">
        <v>272</v>
      </c>
      <c r="C185" s="1" t="s">
        <v>273</v>
      </c>
      <c r="D185" s="1" t="s">
        <v>26</v>
      </c>
      <c r="E185" s="1">
        <v>23</v>
      </c>
      <c r="F185" s="1">
        <v>36</v>
      </c>
      <c r="G185" s="1">
        <f>E185-1</f>
        <v>22</v>
      </c>
      <c r="H185" s="1">
        <v>36</v>
      </c>
    </row>
    <row r="186" spans="1:11" ht="16" customHeight="1" x14ac:dyDescent="0.2">
      <c r="A186" s="52" t="s">
        <v>39</v>
      </c>
      <c r="B186" s="52" t="s">
        <v>395</v>
      </c>
      <c r="C186" s="1" t="s">
        <v>41</v>
      </c>
      <c r="D186" s="46" t="s">
        <v>42</v>
      </c>
      <c r="E186" s="1">
        <v>53</v>
      </c>
      <c r="F186" s="1">
        <v>29</v>
      </c>
      <c r="G186" s="1">
        <f t="shared" ref="G186:G192" si="10">E186-1</f>
        <v>52</v>
      </c>
      <c r="H186" s="1">
        <v>32.229999999999997</v>
      </c>
    </row>
    <row r="187" spans="1:11" ht="16" customHeight="1" x14ac:dyDescent="0.2">
      <c r="A187" s="52"/>
      <c r="B187" s="52"/>
      <c r="C187" s="1" t="s">
        <v>43</v>
      </c>
      <c r="D187" s="46" t="s">
        <v>44</v>
      </c>
      <c r="E187" s="1">
        <v>28</v>
      </c>
      <c r="F187" s="1">
        <v>29</v>
      </c>
      <c r="G187" s="1">
        <f t="shared" ref="G187" si="11">E187-1</f>
        <v>27</v>
      </c>
      <c r="H187" s="1">
        <v>32.11</v>
      </c>
      <c r="K187" s="4"/>
    </row>
    <row r="188" spans="1:11" ht="16" customHeight="1" x14ac:dyDescent="0.2">
      <c r="A188" s="52" t="s">
        <v>100</v>
      </c>
      <c r="B188" s="52" t="s">
        <v>396</v>
      </c>
      <c r="C188" s="1" t="s">
        <v>101</v>
      </c>
      <c r="D188" s="1" t="s">
        <v>397</v>
      </c>
      <c r="E188" s="1">
        <v>30</v>
      </c>
      <c r="F188" s="1">
        <v>29</v>
      </c>
      <c r="G188" s="1">
        <f t="shared" si="10"/>
        <v>29</v>
      </c>
      <c r="H188" s="1">
        <v>32.17</v>
      </c>
    </row>
    <row r="189" spans="1:11" ht="16" customHeight="1" x14ac:dyDescent="0.2">
      <c r="A189" s="52"/>
      <c r="B189" s="52"/>
      <c r="C189" s="1" t="s">
        <v>102</v>
      </c>
      <c r="D189" s="1" t="s">
        <v>397</v>
      </c>
      <c r="E189" s="1">
        <v>32</v>
      </c>
      <c r="F189" s="1">
        <v>29</v>
      </c>
      <c r="G189" s="1">
        <f>E189-1</f>
        <v>31</v>
      </c>
      <c r="H189" s="1">
        <v>32</v>
      </c>
    </row>
    <row r="190" spans="1:11" ht="16" customHeight="1" x14ac:dyDescent="0.2">
      <c r="A190" s="52"/>
      <c r="B190" s="52"/>
      <c r="C190" s="1" t="s">
        <v>103</v>
      </c>
      <c r="D190" s="1" t="s">
        <v>397</v>
      </c>
      <c r="E190" s="1">
        <v>49</v>
      </c>
      <c r="F190" s="1">
        <v>29</v>
      </c>
      <c r="G190" s="1">
        <f>E190-1</f>
        <v>48</v>
      </c>
      <c r="H190" s="1">
        <v>32.04</v>
      </c>
    </row>
    <row r="191" spans="1:11" x14ac:dyDescent="0.2">
      <c r="A191" s="1" t="s">
        <v>112</v>
      </c>
      <c r="B191" s="1" t="s">
        <v>40</v>
      </c>
      <c r="C191" s="1" t="s">
        <v>113</v>
      </c>
      <c r="D191" s="1" t="s">
        <v>44</v>
      </c>
      <c r="E191" s="1">
        <v>71</v>
      </c>
      <c r="F191" s="1">
        <v>29</v>
      </c>
      <c r="G191" s="1">
        <f t="shared" si="10"/>
        <v>70</v>
      </c>
      <c r="H191" s="1">
        <v>32.33</v>
      </c>
    </row>
    <row r="192" spans="1:11" ht="16" customHeight="1" x14ac:dyDescent="0.2">
      <c r="A192" s="52" t="s">
        <v>163</v>
      </c>
      <c r="B192" s="52" t="s">
        <v>395</v>
      </c>
      <c r="C192" s="1" t="s">
        <v>164</v>
      </c>
      <c r="D192" s="1" t="s">
        <v>42</v>
      </c>
      <c r="E192" s="1">
        <v>63</v>
      </c>
      <c r="F192" s="1">
        <v>29</v>
      </c>
      <c r="G192" s="1">
        <f t="shared" si="10"/>
        <v>62</v>
      </c>
      <c r="H192" s="1">
        <v>32.24</v>
      </c>
    </row>
    <row r="193" spans="1:8" ht="16" customHeight="1" x14ac:dyDescent="0.2">
      <c r="A193" s="52"/>
      <c r="B193" s="52"/>
      <c r="C193" s="1" t="s">
        <v>165</v>
      </c>
      <c r="D193" s="1" t="s">
        <v>44</v>
      </c>
      <c r="E193" s="1">
        <v>27</v>
      </c>
      <c r="F193" s="1">
        <v>29</v>
      </c>
      <c r="G193" s="1">
        <f>E193-1</f>
        <v>26</v>
      </c>
      <c r="H193" s="1">
        <v>32.119999999999997</v>
      </c>
    </row>
    <row r="194" spans="1:8" ht="16" customHeight="1" x14ac:dyDescent="0.2">
      <c r="A194" s="52" t="s">
        <v>184</v>
      </c>
      <c r="B194" s="52" t="s">
        <v>395</v>
      </c>
      <c r="C194" s="1" t="s">
        <v>185</v>
      </c>
      <c r="D194" s="1" t="s">
        <v>42</v>
      </c>
      <c r="E194" s="1">
        <v>55</v>
      </c>
      <c r="F194" s="1">
        <v>29</v>
      </c>
      <c r="G194" s="1">
        <f>E194-1</f>
        <v>54</v>
      </c>
      <c r="H194" s="1">
        <v>32.17</v>
      </c>
    </row>
    <row r="195" spans="1:8" ht="16" customHeight="1" x14ac:dyDescent="0.2">
      <c r="A195" s="52"/>
      <c r="B195" s="52"/>
      <c r="C195" s="1" t="s">
        <v>186</v>
      </c>
      <c r="D195" s="1" t="s">
        <v>44</v>
      </c>
      <c r="E195" s="1">
        <v>28</v>
      </c>
      <c r="F195" s="1">
        <v>29</v>
      </c>
      <c r="G195" s="1">
        <f>E195-1</f>
        <v>27</v>
      </c>
      <c r="H195" s="1">
        <v>32.15</v>
      </c>
    </row>
    <row r="196" spans="1:8" x14ac:dyDescent="0.2">
      <c r="A196" s="1" t="s">
        <v>231</v>
      </c>
      <c r="B196" s="1" t="s">
        <v>491</v>
      </c>
    </row>
    <row r="197" spans="1:8" x14ac:dyDescent="0.2">
      <c r="A197" s="1" t="s">
        <v>240</v>
      </c>
      <c r="B197" s="1" t="s">
        <v>491</v>
      </c>
    </row>
  </sheetData>
  <mergeCells count="16">
    <mergeCell ref="A192:A193"/>
    <mergeCell ref="B192:B193"/>
    <mergeCell ref="B194:B195"/>
    <mergeCell ref="A194:A195"/>
    <mergeCell ref="A180:A183"/>
    <mergeCell ref="B180:B183"/>
    <mergeCell ref="A186:A187"/>
    <mergeCell ref="B186:B187"/>
    <mergeCell ref="B188:B190"/>
    <mergeCell ref="A188:A190"/>
    <mergeCell ref="A172:A174"/>
    <mergeCell ref="B172:B174"/>
    <mergeCell ref="A175:A176"/>
    <mergeCell ref="B175:B176"/>
    <mergeCell ref="B177:B179"/>
    <mergeCell ref="A177:A179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3BCAC-B54A-F149-800E-CF386738D1E4}">
  <dimension ref="A1:C195"/>
  <sheetViews>
    <sheetView workbookViewId="0">
      <selection activeCell="D13" sqref="D13"/>
    </sheetView>
  </sheetViews>
  <sheetFormatPr baseColWidth="10" defaultRowHeight="16" x14ac:dyDescent="0.2"/>
  <cols>
    <col min="1" max="1" width="17.83203125" customWidth="1"/>
    <col min="2" max="2" width="20" customWidth="1"/>
    <col min="3" max="3" width="21" customWidth="1"/>
  </cols>
  <sheetData>
    <row r="1" spans="1:3" x14ac:dyDescent="0.2">
      <c r="A1" s="28" t="s">
        <v>777</v>
      </c>
    </row>
    <row r="2" spans="1:3" x14ac:dyDescent="0.2">
      <c r="A2" s="54" t="s">
        <v>704</v>
      </c>
      <c r="B2" s="54"/>
      <c r="C2" s="29" t="s">
        <v>703</v>
      </c>
    </row>
    <row r="3" spans="1:3" x14ac:dyDescent="0.2">
      <c r="A3" s="29" t="s">
        <v>685</v>
      </c>
      <c r="B3" s="29" t="s">
        <v>677</v>
      </c>
      <c r="C3" s="29" t="s">
        <v>685</v>
      </c>
    </row>
    <row r="4" spans="1:3" x14ac:dyDescent="0.2">
      <c r="A4" t="s">
        <v>678</v>
      </c>
      <c r="B4" t="s">
        <v>690</v>
      </c>
      <c r="C4" t="s">
        <v>678</v>
      </c>
    </row>
    <row r="5" spans="1:3" x14ac:dyDescent="0.2">
      <c r="A5" t="s">
        <v>495</v>
      </c>
      <c r="B5" t="s">
        <v>495</v>
      </c>
      <c r="C5" t="s">
        <v>695</v>
      </c>
    </row>
    <row r="6" spans="1:3" x14ac:dyDescent="0.2">
      <c r="A6" t="s">
        <v>496</v>
      </c>
      <c r="B6" t="s">
        <v>496</v>
      </c>
      <c r="C6" t="s">
        <v>679</v>
      </c>
    </row>
    <row r="7" spans="1:3" x14ac:dyDescent="0.2">
      <c r="A7" t="s">
        <v>497</v>
      </c>
      <c r="B7" t="s">
        <v>668</v>
      </c>
      <c r="C7" t="s">
        <v>702</v>
      </c>
    </row>
    <row r="8" spans="1:3" x14ac:dyDescent="0.2">
      <c r="A8" t="s">
        <v>498</v>
      </c>
      <c r="B8" t="s">
        <v>497</v>
      </c>
      <c r="C8" t="s">
        <v>680</v>
      </c>
    </row>
    <row r="9" spans="1:3" x14ac:dyDescent="0.2">
      <c r="A9" t="s">
        <v>499</v>
      </c>
      <c r="B9" t="s">
        <v>498</v>
      </c>
      <c r="C9" t="s">
        <v>696</v>
      </c>
    </row>
    <row r="10" spans="1:3" x14ac:dyDescent="0.2">
      <c r="A10" t="s">
        <v>500</v>
      </c>
      <c r="B10" t="s">
        <v>499</v>
      </c>
      <c r="C10" t="s">
        <v>681</v>
      </c>
    </row>
    <row r="11" spans="1:3" x14ac:dyDescent="0.2">
      <c r="A11" t="s">
        <v>501</v>
      </c>
      <c r="B11" t="s">
        <v>500</v>
      </c>
      <c r="C11" t="s">
        <v>698</v>
      </c>
    </row>
    <row r="12" spans="1:3" x14ac:dyDescent="0.2">
      <c r="A12" t="s">
        <v>502</v>
      </c>
      <c r="B12" t="s">
        <v>501</v>
      </c>
      <c r="C12" t="s">
        <v>682</v>
      </c>
    </row>
    <row r="13" spans="1:3" x14ac:dyDescent="0.2">
      <c r="A13" t="s">
        <v>503</v>
      </c>
      <c r="B13" t="s">
        <v>502</v>
      </c>
      <c r="C13" t="s">
        <v>701</v>
      </c>
    </row>
    <row r="14" spans="1:3" x14ac:dyDescent="0.2">
      <c r="A14" t="s">
        <v>504</v>
      </c>
      <c r="B14" t="s">
        <v>503</v>
      </c>
      <c r="C14" t="s">
        <v>683</v>
      </c>
    </row>
    <row r="15" spans="1:3" x14ac:dyDescent="0.2">
      <c r="A15" t="s">
        <v>505</v>
      </c>
      <c r="B15" t="s">
        <v>504</v>
      </c>
      <c r="C15" t="s">
        <v>697</v>
      </c>
    </row>
    <row r="16" spans="1:3" x14ac:dyDescent="0.2">
      <c r="A16" t="s">
        <v>506</v>
      </c>
      <c r="B16" t="s">
        <v>505</v>
      </c>
      <c r="C16" t="s">
        <v>684</v>
      </c>
    </row>
    <row r="17" spans="1:3" x14ac:dyDescent="0.2">
      <c r="A17" t="s">
        <v>507</v>
      </c>
      <c r="B17" t="s">
        <v>506</v>
      </c>
      <c r="C17" t="s">
        <v>699</v>
      </c>
    </row>
    <row r="18" spans="1:3" x14ac:dyDescent="0.2">
      <c r="A18" t="s">
        <v>508</v>
      </c>
      <c r="B18" t="s">
        <v>507</v>
      </c>
      <c r="C18" t="s">
        <v>694</v>
      </c>
    </row>
    <row r="19" spans="1:3" x14ac:dyDescent="0.2">
      <c r="A19" t="s">
        <v>509</v>
      </c>
      <c r="B19" t="s">
        <v>508</v>
      </c>
      <c r="C19" t="s">
        <v>700</v>
      </c>
    </row>
    <row r="20" spans="1:3" x14ac:dyDescent="0.2">
      <c r="A20" t="s">
        <v>510</v>
      </c>
      <c r="B20" t="s">
        <v>509</v>
      </c>
    </row>
    <row r="21" spans="1:3" x14ac:dyDescent="0.2">
      <c r="A21" t="s">
        <v>511</v>
      </c>
      <c r="B21" t="s">
        <v>510</v>
      </c>
      <c r="C21" s="29" t="s">
        <v>677</v>
      </c>
    </row>
    <row r="22" spans="1:3" x14ac:dyDescent="0.2">
      <c r="A22" t="s">
        <v>512</v>
      </c>
      <c r="B22" t="s">
        <v>511</v>
      </c>
      <c r="C22" t="s">
        <v>713</v>
      </c>
    </row>
    <row r="23" spans="1:3" x14ac:dyDescent="0.2">
      <c r="A23" t="s">
        <v>513</v>
      </c>
      <c r="B23" t="s">
        <v>513</v>
      </c>
      <c r="C23" t="s">
        <v>705</v>
      </c>
    </row>
    <row r="24" spans="1:3" x14ac:dyDescent="0.2">
      <c r="A24" t="s">
        <v>514</v>
      </c>
      <c r="B24" t="s">
        <v>514</v>
      </c>
      <c r="C24" t="s">
        <v>689</v>
      </c>
    </row>
    <row r="25" spans="1:3" x14ac:dyDescent="0.2">
      <c r="A25" t="s">
        <v>515</v>
      </c>
      <c r="B25" t="s">
        <v>515</v>
      </c>
      <c r="C25" t="s">
        <v>707</v>
      </c>
    </row>
    <row r="26" spans="1:3" x14ac:dyDescent="0.2">
      <c r="A26" t="s">
        <v>516</v>
      </c>
      <c r="B26" t="s">
        <v>516</v>
      </c>
      <c r="C26" t="s">
        <v>688</v>
      </c>
    </row>
    <row r="27" spans="1:3" x14ac:dyDescent="0.2">
      <c r="A27" t="s">
        <v>517</v>
      </c>
      <c r="B27" t="s">
        <v>517</v>
      </c>
      <c r="C27" t="s">
        <v>708</v>
      </c>
    </row>
    <row r="28" spans="1:3" x14ac:dyDescent="0.2">
      <c r="A28" t="s">
        <v>518</v>
      </c>
      <c r="B28" t="s">
        <v>518</v>
      </c>
      <c r="C28" t="s">
        <v>686</v>
      </c>
    </row>
    <row r="29" spans="1:3" x14ac:dyDescent="0.2">
      <c r="A29" t="s">
        <v>519</v>
      </c>
      <c r="B29" t="s">
        <v>519</v>
      </c>
      <c r="C29" t="s">
        <v>706</v>
      </c>
    </row>
    <row r="30" spans="1:3" x14ac:dyDescent="0.2">
      <c r="A30" t="s">
        <v>520</v>
      </c>
      <c r="B30" t="s">
        <v>520</v>
      </c>
      <c r="C30" t="s">
        <v>692</v>
      </c>
    </row>
    <row r="31" spans="1:3" x14ac:dyDescent="0.2">
      <c r="A31" t="s">
        <v>521</v>
      </c>
      <c r="B31" t="s">
        <v>521</v>
      </c>
      <c r="C31" t="s">
        <v>711</v>
      </c>
    </row>
    <row r="32" spans="1:3" x14ac:dyDescent="0.2">
      <c r="A32" t="s">
        <v>522</v>
      </c>
      <c r="B32" t="s">
        <v>522</v>
      </c>
      <c r="C32" t="s">
        <v>691</v>
      </c>
    </row>
    <row r="33" spans="1:3" x14ac:dyDescent="0.2">
      <c r="A33" t="s">
        <v>523</v>
      </c>
      <c r="B33" t="s">
        <v>523</v>
      </c>
      <c r="C33" t="s">
        <v>712</v>
      </c>
    </row>
    <row r="34" spans="1:3" x14ac:dyDescent="0.2">
      <c r="A34" t="s">
        <v>524</v>
      </c>
      <c r="B34" t="s">
        <v>524</v>
      </c>
      <c r="C34" t="s">
        <v>687</v>
      </c>
    </row>
    <row r="35" spans="1:3" x14ac:dyDescent="0.2">
      <c r="A35" t="s">
        <v>525</v>
      </c>
      <c r="B35" t="s">
        <v>525</v>
      </c>
      <c r="C35" t="s">
        <v>709</v>
      </c>
    </row>
    <row r="36" spans="1:3" x14ac:dyDescent="0.2">
      <c r="A36" t="s">
        <v>526</v>
      </c>
      <c r="B36" t="s">
        <v>526</v>
      </c>
      <c r="C36" t="s">
        <v>693</v>
      </c>
    </row>
    <row r="37" spans="1:3" x14ac:dyDescent="0.2">
      <c r="A37" t="s">
        <v>527</v>
      </c>
      <c r="B37" t="s">
        <v>527</v>
      </c>
      <c r="C37" t="s">
        <v>710</v>
      </c>
    </row>
    <row r="38" spans="1:3" x14ac:dyDescent="0.2">
      <c r="A38" t="s">
        <v>528</v>
      </c>
      <c r="B38" t="s">
        <v>528</v>
      </c>
    </row>
    <row r="39" spans="1:3" x14ac:dyDescent="0.2">
      <c r="A39" t="s">
        <v>529</v>
      </c>
      <c r="B39" t="s">
        <v>529</v>
      </c>
    </row>
    <row r="40" spans="1:3" x14ac:dyDescent="0.2">
      <c r="A40" t="s">
        <v>530</v>
      </c>
      <c r="B40" t="s">
        <v>530</v>
      </c>
    </row>
    <row r="41" spans="1:3" x14ac:dyDescent="0.2">
      <c r="A41" t="s">
        <v>531</v>
      </c>
      <c r="B41" t="s">
        <v>531</v>
      </c>
    </row>
    <row r="42" spans="1:3" x14ac:dyDescent="0.2">
      <c r="A42" t="s">
        <v>532</v>
      </c>
      <c r="B42" t="s">
        <v>532</v>
      </c>
    </row>
    <row r="43" spans="1:3" x14ac:dyDescent="0.2">
      <c r="A43" t="s">
        <v>533</v>
      </c>
      <c r="B43" t="s">
        <v>533</v>
      </c>
    </row>
    <row r="44" spans="1:3" x14ac:dyDescent="0.2">
      <c r="A44" t="s">
        <v>534</v>
      </c>
      <c r="B44" t="s">
        <v>534</v>
      </c>
    </row>
    <row r="45" spans="1:3" x14ac:dyDescent="0.2">
      <c r="A45" t="s">
        <v>535</v>
      </c>
      <c r="B45" t="s">
        <v>535</v>
      </c>
    </row>
    <row r="46" spans="1:3" x14ac:dyDescent="0.2">
      <c r="A46" t="s">
        <v>536</v>
      </c>
      <c r="B46" t="s">
        <v>536</v>
      </c>
    </row>
    <row r="47" spans="1:3" x14ac:dyDescent="0.2">
      <c r="A47" t="s">
        <v>537</v>
      </c>
      <c r="B47" t="s">
        <v>537</v>
      </c>
    </row>
    <row r="48" spans="1:3" x14ac:dyDescent="0.2">
      <c r="A48" t="s">
        <v>538</v>
      </c>
      <c r="B48" t="s">
        <v>538</v>
      </c>
    </row>
    <row r="49" spans="1:2" x14ac:dyDescent="0.2">
      <c r="A49" t="s">
        <v>539</v>
      </c>
      <c r="B49" t="s">
        <v>539</v>
      </c>
    </row>
    <row r="50" spans="1:2" x14ac:dyDescent="0.2">
      <c r="A50" t="s">
        <v>540</v>
      </c>
      <c r="B50" t="s">
        <v>540</v>
      </c>
    </row>
    <row r="51" spans="1:2" x14ac:dyDescent="0.2">
      <c r="A51" t="s">
        <v>541</v>
      </c>
      <c r="B51" t="s">
        <v>541</v>
      </c>
    </row>
    <row r="52" spans="1:2" x14ac:dyDescent="0.2">
      <c r="A52" t="s">
        <v>542</v>
      </c>
      <c r="B52" t="s">
        <v>542</v>
      </c>
    </row>
    <row r="53" spans="1:2" x14ac:dyDescent="0.2">
      <c r="A53" t="s">
        <v>543</v>
      </c>
      <c r="B53" t="s">
        <v>543</v>
      </c>
    </row>
    <row r="54" spans="1:2" x14ac:dyDescent="0.2">
      <c r="A54" t="s">
        <v>544</v>
      </c>
      <c r="B54" t="s">
        <v>544</v>
      </c>
    </row>
    <row r="55" spans="1:2" x14ac:dyDescent="0.2">
      <c r="A55" t="s">
        <v>545</v>
      </c>
      <c r="B55" t="s">
        <v>545</v>
      </c>
    </row>
    <row r="56" spans="1:2" x14ac:dyDescent="0.2">
      <c r="A56" t="s">
        <v>546</v>
      </c>
      <c r="B56" t="s">
        <v>546</v>
      </c>
    </row>
    <row r="57" spans="1:2" x14ac:dyDescent="0.2">
      <c r="A57" t="s">
        <v>547</v>
      </c>
      <c r="B57" t="s">
        <v>547</v>
      </c>
    </row>
    <row r="58" spans="1:2" x14ac:dyDescent="0.2">
      <c r="A58" t="s">
        <v>548</v>
      </c>
      <c r="B58" t="s">
        <v>548</v>
      </c>
    </row>
    <row r="59" spans="1:2" x14ac:dyDescent="0.2">
      <c r="A59" t="s">
        <v>549</v>
      </c>
      <c r="B59" t="s">
        <v>549</v>
      </c>
    </row>
    <row r="60" spans="1:2" x14ac:dyDescent="0.2">
      <c r="A60" t="s">
        <v>550</v>
      </c>
      <c r="B60" t="s">
        <v>550</v>
      </c>
    </row>
    <row r="61" spans="1:2" x14ac:dyDescent="0.2">
      <c r="A61" t="s">
        <v>551</v>
      </c>
      <c r="B61" t="s">
        <v>551</v>
      </c>
    </row>
    <row r="62" spans="1:2" x14ac:dyDescent="0.2">
      <c r="A62" t="s">
        <v>552</v>
      </c>
      <c r="B62" t="s">
        <v>552</v>
      </c>
    </row>
    <row r="63" spans="1:2" x14ac:dyDescent="0.2">
      <c r="A63" t="s">
        <v>553</v>
      </c>
      <c r="B63" t="s">
        <v>553</v>
      </c>
    </row>
    <row r="64" spans="1:2" x14ac:dyDescent="0.2">
      <c r="A64" t="s">
        <v>554</v>
      </c>
      <c r="B64" t="s">
        <v>554</v>
      </c>
    </row>
    <row r="65" spans="1:2" x14ac:dyDescent="0.2">
      <c r="A65" t="s">
        <v>555</v>
      </c>
      <c r="B65" t="s">
        <v>555</v>
      </c>
    </row>
    <row r="66" spans="1:2" x14ac:dyDescent="0.2">
      <c r="A66" t="s">
        <v>556</v>
      </c>
      <c r="B66" t="s">
        <v>556</v>
      </c>
    </row>
    <row r="67" spans="1:2" x14ac:dyDescent="0.2">
      <c r="A67" t="s">
        <v>557</v>
      </c>
      <c r="B67" t="s">
        <v>557</v>
      </c>
    </row>
    <row r="68" spans="1:2" x14ac:dyDescent="0.2">
      <c r="A68" t="s">
        <v>558</v>
      </c>
      <c r="B68" t="s">
        <v>558</v>
      </c>
    </row>
    <row r="69" spans="1:2" x14ac:dyDescent="0.2">
      <c r="A69" t="s">
        <v>559</v>
      </c>
      <c r="B69" t="s">
        <v>559</v>
      </c>
    </row>
    <row r="70" spans="1:2" x14ac:dyDescent="0.2">
      <c r="A70" t="s">
        <v>560</v>
      </c>
      <c r="B70" t="s">
        <v>560</v>
      </c>
    </row>
    <row r="71" spans="1:2" x14ac:dyDescent="0.2">
      <c r="A71" t="s">
        <v>561</v>
      </c>
      <c r="B71" t="s">
        <v>561</v>
      </c>
    </row>
    <row r="72" spans="1:2" x14ac:dyDescent="0.2">
      <c r="A72" t="s">
        <v>562</v>
      </c>
      <c r="B72" t="s">
        <v>562</v>
      </c>
    </row>
    <row r="73" spans="1:2" x14ac:dyDescent="0.2">
      <c r="A73" t="s">
        <v>563</v>
      </c>
      <c r="B73" t="s">
        <v>563</v>
      </c>
    </row>
    <row r="74" spans="1:2" x14ac:dyDescent="0.2">
      <c r="A74" t="s">
        <v>564</v>
      </c>
      <c r="B74" t="s">
        <v>564</v>
      </c>
    </row>
    <row r="75" spans="1:2" x14ac:dyDescent="0.2">
      <c r="A75" t="s">
        <v>565</v>
      </c>
      <c r="B75" t="s">
        <v>565</v>
      </c>
    </row>
    <row r="76" spans="1:2" x14ac:dyDescent="0.2">
      <c r="A76" t="s">
        <v>566</v>
      </c>
      <c r="B76" t="s">
        <v>566</v>
      </c>
    </row>
    <row r="77" spans="1:2" x14ac:dyDescent="0.2">
      <c r="A77" t="s">
        <v>567</v>
      </c>
      <c r="B77" t="s">
        <v>567</v>
      </c>
    </row>
    <row r="78" spans="1:2" x14ac:dyDescent="0.2">
      <c r="A78" t="s">
        <v>568</v>
      </c>
      <c r="B78" t="s">
        <v>568</v>
      </c>
    </row>
    <row r="79" spans="1:2" x14ac:dyDescent="0.2">
      <c r="A79" t="s">
        <v>569</v>
      </c>
      <c r="B79" t="s">
        <v>569</v>
      </c>
    </row>
    <row r="80" spans="1:2" x14ac:dyDescent="0.2">
      <c r="A80" t="s">
        <v>570</v>
      </c>
      <c r="B80" t="s">
        <v>570</v>
      </c>
    </row>
    <row r="81" spans="1:2" x14ac:dyDescent="0.2">
      <c r="A81" t="s">
        <v>571</v>
      </c>
      <c r="B81" t="s">
        <v>571</v>
      </c>
    </row>
    <row r="82" spans="1:2" x14ac:dyDescent="0.2">
      <c r="A82" t="s">
        <v>572</v>
      </c>
      <c r="B82" t="s">
        <v>572</v>
      </c>
    </row>
    <row r="83" spans="1:2" x14ac:dyDescent="0.2">
      <c r="A83" t="s">
        <v>573</v>
      </c>
      <c r="B83" t="s">
        <v>573</v>
      </c>
    </row>
    <row r="84" spans="1:2" x14ac:dyDescent="0.2">
      <c r="A84" t="s">
        <v>574</v>
      </c>
      <c r="B84" t="s">
        <v>574</v>
      </c>
    </row>
    <row r="85" spans="1:2" x14ac:dyDescent="0.2">
      <c r="A85" t="s">
        <v>575</v>
      </c>
      <c r="B85" t="s">
        <v>575</v>
      </c>
    </row>
    <row r="86" spans="1:2" x14ac:dyDescent="0.2">
      <c r="A86" t="s">
        <v>576</v>
      </c>
      <c r="B86" t="s">
        <v>576</v>
      </c>
    </row>
    <row r="87" spans="1:2" x14ac:dyDescent="0.2">
      <c r="A87" t="s">
        <v>577</v>
      </c>
      <c r="B87" t="s">
        <v>577</v>
      </c>
    </row>
    <row r="88" spans="1:2" x14ac:dyDescent="0.2">
      <c r="A88" t="s">
        <v>578</v>
      </c>
      <c r="B88" t="s">
        <v>578</v>
      </c>
    </row>
    <row r="89" spans="1:2" x14ac:dyDescent="0.2">
      <c r="A89" t="s">
        <v>579</v>
      </c>
      <c r="B89" t="s">
        <v>579</v>
      </c>
    </row>
    <row r="90" spans="1:2" x14ac:dyDescent="0.2">
      <c r="A90" t="s">
        <v>580</v>
      </c>
      <c r="B90" t="s">
        <v>580</v>
      </c>
    </row>
    <row r="91" spans="1:2" x14ac:dyDescent="0.2">
      <c r="A91" t="s">
        <v>581</v>
      </c>
      <c r="B91" t="s">
        <v>581</v>
      </c>
    </row>
    <row r="92" spans="1:2" x14ac:dyDescent="0.2">
      <c r="A92" t="s">
        <v>582</v>
      </c>
      <c r="B92" t="s">
        <v>582</v>
      </c>
    </row>
    <row r="93" spans="1:2" x14ac:dyDescent="0.2">
      <c r="A93" t="s">
        <v>583</v>
      </c>
      <c r="B93" t="s">
        <v>583</v>
      </c>
    </row>
    <row r="94" spans="1:2" x14ac:dyDescent="0.2">
      <c r="A94" t="s">
        <v>584</v>
      </c>
      <c r="B94" t="s">
        <v>584</v>
      </c>
    </row>
    <row r="95" spans="1:2" x14ac:dyDescent="0.2">
      <c r="A95" t="s">
        <v>585</v>
      </c>
      <c r="B95" t="s">
        <v>585</v>
      </c>
    </row>
    <row r="96" spans="1:2" x14ac:dyDescent="0.2">
      <c r="A96" t="s">
        <v>586</v>
      </c>
      <c r="B96" t="s">
        <v>586</v>
      </c>
    </row>
    <row r="97" spans="1:2" x14ac:dyDescent="0.2">
      <c r="A97" t="s">
        <v>587</v>
      </c>
      <c r="B97" t="s">
        <v>587</v>
      </c>
    </row>
    <row r="98" spans="1:2" x14ac:dyDescent="0.2">
      <c r="A98" t="s">
        <v>588</v>
      </c>
      <c r="B98" t="s">
        <v>588</v>
      </c>
    </row>
    <row r="99" spans="1:2" x14ac:dyDescent="0.2">
      <c r="A99" t="s">
        <v>589</v>
      </c>
      <c r="B99" t="s">
        <v>589</v>
      </c>
    </row>
    <row r="100" spans="1:2" x14ac:dyDescent="0.2">
      <c r="A100" t="s">
        <v>590</v>
      </c>
      <c r="B100" t="s">
        <v>590</v>
      </c>
    </row>
    <row r="101" spans="1:2" x14ac:dyDescent="0.2">
      <c r="A101" t="s">
        <v>591</v>
      </c>
      <c r="B101" t="s">
        <v>591</v>
      </c>
    </row>
    <row r="102" spans="1:2" x14ac:dyDescent="0.2">
      <c r="A102" t="s">
        <v>592</v>
      </c>
      <c r="B102" t="s">
        <v>592</v>
      </c>
    </row>
    <row r="103" spans="1:2" x14ac:dyDescent="0.2">
      <c r="A103" t="s">
        <v>593</v>
      </c>
      <c r="B103" t="s">
        <v>593</v>
      </c>
    </row>
    <row r="104" spans="1:2" x14ac:dyDescent="0.2">
      <c r="A104" t="s">
        <v>594</v>
      </c>
      <c r="B104" t="s">
        <v>594</v>
      </c>
    </row>
    <row r="105" spans="1:2" x14ac:dyDescent="0.2">
      <c r="A105" t="s">
        <v>595</v>
      </c>
      <c r="B105" t="s">
        <v>595</v>
      </c>
    </row>
    <row r="106" spans="1:2" x14ac:dyDescent="0.2">
      <c r="A106" t="s">
        <v>596</v>
      </c>
      <c r="B106" t="s">
        <v>596</v>
      </c>
    </row>
    <row r="107" spans="1:2" x14ac:dyDescent="0.2">
      <c r="A107" t="s">
        <v>597</v>
      </c>
      <c r="B107" t="s">
        <v>597</v>
      </c>
    </row>
    <row r="108" spans="1:2" x14ac:dyDescent="0.2">
      <c r="A108" t="s">
        <v>598</v>
      </c>
      <c r="B108" t="s">
        <v>598</v>
      </c>
    </row>
    <row r="109" spans="1:2" x14ac:dyDescent="0.2">
      <c r="A109" t="s">
        <v>599</v>
      </c>
      <c r="B109" t="s">
        <v>599</v>
      </c>
    </row>
    <row r="110" spans="1:2" x14ac:dyDescent="0.2">
      <c r="A110" t="s">
        <v>600</v>
      </c>
      <c r="B110" t="s">
        <v>600</v>
      </c>
    </row>
    <row r="111" spans="1:2" x14ac:dyDescent="0.2">
      <c r="A111" t="s">
        <v>601</v>
      </c>
      <c r="B111" t="s">
        <v>601</v>
      </c>
    </row>
    <row r="112" spans="1:2" x14ac:dyDescent="0.2">
      <c r="A112" t="s">
        <v>602</v>
      </c>
      <c r="B112" t="s">
        <v>602</v>
      </c>
    </row>
    <row r="113" spans="1:2" x14ac:dyDescent="0.2">
      <c r="A113" t="s">
        <v>603</v>
      </c>
      <c r="B113" t="s">
        <v>603</v>
      </c>
    </row>
    <row r="114" spans="1:2" x14ac:dyDescent="0.2">
      <c r="A114" t="s">
        <v>604</v>
      </c>
      <c r="B114" t="s">
        <v>604</v>
      </c>
    </row>
    <row r="115" spans="1:2" x14ac:dyDescent="0.2">
      <c r="A115" t="s">
        <v>605</v>
      </c>
      <c r="B115" t="s">
        <v>605</v>
      </c>
    </row>
    <row r="116" spans="1:2" x14ac:dyDescent="0.2">
      <c r="A116" t="s">
        <v>606</v>
      </c>
      <c r="B116" t="s">
        <v>606</v>
      </c>
    </row>
    <row r="117" spans="1:2" x14ac:dyDescent="0.2">
      <c r="A117" t="s">
        <v>607</v>
      </c>
      <c r="B117" t="s">
        <v>607</v>
      </c>
    </row>
    <row r="118" spans="1:2" x14ac:dyDescent="0.2">
      <c r="A118" t="s">
        <v>608</v>
      </c>
      <c r="B118" t="s">
        <v>608</v>
      </c>
    </row>
    <row r="119" spans="1:2" x14ac:dyDescent="0.2">
      <c r="A119" t="s">
        <v>609</v>
      </c>
      <c r="B119" t="s">
        <v>609</v>
      </c>
    </row>
    <row r="120" spans="1:2" x14ac:dyDescent="0.2">
      <c r="A120" t="s">
        <v>610</v>
      </c>
      <c r="B120" t="s">
        <v>610</v>
      </c>
    </row>
    <row r="121" spans="1:2" x14ac:dyDescent="0.2">
      <c r="A121" t="s">
        <v>611</v>
      </c>
      <c r="B121" t="s">
        <v>611</v>
      </c>
    </row>
    <row r="122" spans="1:2" x14ac:dyDescent="0.2">
      <c r="A122" t="s">
        <v>612</v>
      </c>
      <c r="B122" t="s">
        <v>613</v>
      </c>
    </row>
    <row r="123" spans="1:2" x14ac:dyDescent="0.2">
      <c r="A123" t="s">
        <v>613</v>
      </c>
      <c r="B123" t="s">
        <v>614</v>
      </c>
    </row>
    <row r="124" spans="1:2" x14ac:dyDescent="0.2">
      <c r="A124" t="s">
        <v>614</v>
      </c>
      <c r="B124" t="s">
        <v>615</v>
      </c>
    </row>
    <row r="125" spans="1:2" x14ac:dyDescent="0.2">
      <c r="A125" t="s">
        <v>615</v>
      </c>
      <c r="B125" t="s">
        <v>616</v>
      </c>
    </row>
    <row r="126" spans="1:2" x14ac:dyDescent="0.2">
      <c r="A126" t="s">
        <v>616</v>
      </c>
      <c r="B126" t="s">
        <v>617</v>
      </c>
    </row>
    <row r="127" spans="1:2" x14ac:dyDescent="0.2">
      <c r="A127" t="s">
        <v>617</v>
      </c>
      <c r="B127" t="s">
        <v>618</v>
      </c>
    </row>
    <row r="128" spans="1:2" x14ac:dyDescent="0.2">
      <c r="A128" t="s">
        <v>618</v>
      </c>
      <c r="B128" t="s">
        <v>619</v>
      </c>
    </row>
    <row r="129" spans="1:2" x14ac:dyDescent="0.2">
      <c r="A129" t="s">
        <v>619</v>
      </c>
      <c r="B129" t="s">
        <v>620</v>
      </c>
    </row>
    <row r="130" spans="1:2" x14ac:dyDescent="0.2">
      <c r="A130" t="s">
        <v>620</v>
      </c>
      <c r="B130" t="s">
        <v>621</v>
      </c>
    </row>
    <row r="131" spans="1:2" x14ac:dyDescent="0.2">
      <c r="A131" t="s">
        <v>621</v>
      </c>
      <c r="B131" t="s">
        <v>622</v>
      </c>
    </row>
    <row r="132" spans="1:2" x14ac:dyDescent="0.2">
      <c r="A132" t="s">
        <v>622</v>
      </c>
      <c r="B132" t="s">
        <v>623</v>
      </c>
    </row>
    <row r="133" spans="1:2" x14ac:dyDescent="0.2">
      <c r="A133" t="s">
        <v>623</v>
      </c>
      <c r="B133" t="s">
        <v>624</v>
      </c>
    </row>
    <row r="134" spans="1:2" x14ac:dyDescent="0.2">
      <c r="A134" t="s">
        <v>624</v>
      </c>
      <c r="B134" t="s">
        <v>625</v>
      </c>
    </row>
    <row r="135" spans="1:2" x14ac:dyDescent="0.2">
      <c r="A135" t="s">
        <v>625</v>
      </c>
      <c r="B135" t="s">
        <v>626</v>
      </c>
    </row>
    <row r="136" spans="1:2" x14ac:dyDescent="0.2">
      <c r="A136" t="s">
        <v>626</v>
      </c>
      <c r="B136" t="s">
        <v>627</v>
      </c>
    </row>
    <row r="137" spans="1:2" x14ac:dyDescent="0.2">
      <c r="A137" t="s">
        <v>627</v>
      </c>
      <c r="B137" t="s">
        <v>628</v>
      </c>
    </row>
    <row r="138" spans="1:2" x14ac:dyDescent="0.2">
      <c r="A138" t="s">
        <v>628</v>
      </c>
      <c r="B138" t="s">
        <v>629</v>
      </c>
    </row>
    <row r="139" spans="1:2" x14ac:dyDescent="0.2">
      <c r="A139" t="s">
        <v>629</v>
      </c>
      <c r="B139" t="s">
        <v>671</v>
      </c>
    </row>
    <row r="140" spans="1:2" x14ac:dyDescent="0.2">
      <c r="A140" t="s">
        <v>630</v>
      </c>
      <c r="B140" t="s">
        <v>630</v>
      </c>
    </row>
    <row r="141" spans="1:2" x14ac:dyDescent="0.2">
      <c r="A141" t="s">
        <v>631</v>
      </c>
      <c r="B141" t="s">
        <v>631</v>
      </c>
    </row>
    <row r="142" spans="1:2" x14ac:dyDescent="0.2">
      <c r="A142" t="s">
        <v>632</v>
      </c>
      <c r="B142" t="s">
        <v>632</v>
      </c>
    </row>
    <row r="143" spans="1:2" x14ac:dyDescent="0.2">
      <c r="A143" t="s">
        <v>633</v>
      </c>
      <c r="B143" t="s">
        <v>633</v>
      </c>
    </row>
    <row r="144" spans="1:2" x14ac:dyDescent="0.2">
      <c r="A144" t="s">
        <v>634</v>
      </c>
      <c r="B144" t="s">
        <v>634</v>
      </c>
    </row>
    <row r="145" spans="1:2" x14ac:dyDescent="0.2">
      <c r="A145" t="s">
        <v>635</v>
      </c>
      <c r="B145" t="s">
        <v>635</v>
      </c>
    </row>
    <row r="146" spans="1:2" x14ac:dyDescent="0.2">
      <c r="A146" t="s">
        <v>636</v>
      </c>
      <c r="B146" t="s">
        <v>636</v>
      </c>
    </row>
    <row r="147" spans="1:2" x14ac:dyDescent="0.2">
      <c r="A147" t="s">
        <v>637</v>
      </c>
      <c r="B147" t="s">
        <v>637</v>
      </c>
    </row>
    <row r="148" spans="1:2" x14ac:dyDescent="0.2">
      <c r="A148" t="s">
        <v>638</v>
      </c>
      <c r="B148" t="s">
        <v>638</v>
      </c>
    </row>
    <row r="149" spans="1:2" x14ac:dyDescent="0.2">
      <c r="A149" t="s">
        <v>639</v>
      </c>
      <c r="B149" t="s">
        <v>639</v>
      </c>
    </row>
    <row r="150" spans="1:2" x14ac:dyDescent="0.2">
      <c r="A150" t="s">
        <v>640</v>
      </c>
      <c r="B150" t="s">
        <v>640</v>
      </c>
    </row>
    <row r="151" spans="1:2" x14ac:dyDescent="0.2">
      <c r="A151" t="s">
        <v>641</v>
      </c>
      <c r="B151" t="s">
        <v>641</v>
      </c>
    </row>
    <row r="152" spans="1:2" x14ac:dyDescent="0.2">
      <c r="A152" t="s">
        <v>642</v>
      </c>
      <c r="B152" t="s">
        <v>642</v>
      </c>
    </row>
    <row r="153" spans="1:2" x14ac:dyDescent="0.2">
      <c r="A153" t="s">
        <v>643</v>
      </c>
      <c r="B153" t="s">
        <v>643</v>
      </c>
    </row>
    <row r="154" spans="1:2" x14ac:dyDescent="0.2">
      <c r="A154" t="s">
        <v>644</v>
      </c>
      <c r="B154" t="s">
        <v>644</v>
      </c>
    </row>
    <row r="155" spans="1:2" x14ac:dyDescent="0.2">
      <c r="A155" t="s">
        <v>645</v>
      </c>
      <c r="B155" t="s">
        <v>645</v>
      </c>
    </row>
    <row r="156" spans="1:2" x14ac:dyDescent="0.2">
      <c r="A156" t="s">
        <v>646</v>
      </c>
      <c r="B156" t="s">
        <v>646</v>
      </c>
    </row>
    <row r="157" spans="1:2" x14ac:dyDescent="0.2">
      <c r="A157" t="s">
        <v>647</v>
      </c>
      <c r="B157" t="s">
        <v>647</v>
      </c>
    </row>
    <row r="158" spans="1:2" x14ac:dyDescent="0.2">
      <c r="A158" t="s">
        <v>648</v>
      </c>
      <c r="B158" t="s">
        <v>648</v>
      </c>
    </row>
    <row r="159" spans="1:2" x14ac:dyDescent="0.2">
      <c r="A159" t="s">
        <v>649</v>
      </c>
      <c r="B159" t="s">
        <v>649</v>
      </c>
    </row>
    <row r="160" spans="1:2" x14ac:dyDescent="0.2">
      <c r="A160" t="s">
        <v>650</v>
      </c>
      <c r="B160" t="s">
        <v>650</v>
      </c>
    </row>
    <row r="161" spans="1:2" x14ac:dyDescent="0.2">
      <c r="A161" t="s">
        <v>651</v>
      </c>
      <c r="B161" t="s">
        <v>651</v>
      </c>
    </row>
    <row r="162" spans="1:2" x14ac:dyDescent="0.2">
      <c r="A162" t="s">
        <v>652</v>
      </c>
      <c r="B162" t="s">
        <v>652</v>
      </c>
    </row>
    <row r="163" spans="1:2" x14ac:dyDescent="0.2">
      <c r="A163" t="s">
        <v>653</v>
      </c>
      <c r="B163" t="s">
        <v>653</v>
      </c>
    </row>
    <row r="164" spans="1:2" x14ac:dyDescent="0.2">
      <c r="A164" t="s">
        <v>654</v>
      </c>
      <c r="B164" t="s">
        <v>654</v>
      </c>
    </row>
    <row r="165" spans="1:2" x14ac:dyDescent="0.2">
      <c r="A165" t="s">
        <v>655</v>
      </c>
      <c r="B165" t="s">
        <v>655</v>
      </c>
    </row>
    <row r="166" spans="1:2" x14ac:dyDescent="0.2">
      <c r="A166" t="s">
        <v>656</v>
      </c>
      <c r="B166" t="s">
        <v>656</v>
      </c>
    </row>
    <row r="167" spans="1:2" x14ac:dyDescent="0.2">
      <c r="A167" t="s">
        <v>657</v>
      </c>
      <c r="B167" t="s">
        <v>657</v>
      </c>
    </row>
    <row r="168" spans="1:2" x14ac:dyDescent="0.2">
      <c r="A168" t="s">
        <v>658</v>
      </c>
      <c r="B168" t="s">
        <v>658</v>
      </c>
    </row>
    <row r="169" spans="1:2" x14ac:dyDescent="0.2">
      <c r="A169" t="s">
        <v>659</v>
      </c>
      <c r="B169" t="s">
        <v>659</v>
      </c>
    </row>
    <row r="170" spans="1:2" x14ac:dyDescent="0.2">
      <c r="A170" t="s">
        <v>660</v>
      </c>
      <c r="B170" t="s">
        <v>660</v>
      </c>
    </row>
    <row r="171" spans="1:2" x14ac:dyDescent="0.2">
      <c r="A171" t="s">
        <v>661</v>
      </c>
      <c r="B171" t="s">
        <v>661</v>
      </c>
    </row>
    <row r="172" spans="1:2" x14ac:dyDescent="0.2">
      <c r="A172" t="s">
        <v>662</v>
      </c>
      <c r="B172" t="s">
        <v>662</v>
      </c>
    </row>
    <row r="173" spans="1:2" x14ac:dyDescent="0.2">
      <c r="A173" t="s">
        <v>663</v>
      </c>
      <c r="B173" t="s">
        <v>663</v>
      </c>
    </row>
    <row r="174" spans="1:2" x14ac:dyDescent="0.2">
      <c r="A174" t="s">
        <v>664</v>
      </c>
      <c r="B174" t="s">
        <v>664</v>
      </c>
    </row>
    <row r="175" spans="1:2" x14ac:dyDescent="0.2">
      <c r="A175" t="s">
        <v>665</v>
      </c>
      <c r="B175" t="s">
        <v>665</v>
      </c>
    </row>
    <row r="176" spans="1:2" x14ac:dyDescent="0.2">
      <c r="A176" t="s">
        <v>666</v>
      </c>
      <c r="B176" t="s">
        <v>666</v>
      </c>
    </row>
    <row r="177" spans="1:2" x14ac:dyDescent="0.2">
      <c r="A177" t="s">
        <v>667</v>
      </c>
      <c r="B177" t="s">
        <v>667</v>
      </c>
    </row>
    <row r="178" spans="1:2" x14ac:dyDescent="0.2">
      <c r="A178" t="s">
        <v>679</v>
      </c>
      <c r="B178" t="s">
        <v>689</v>
      </c>
    </row>
    <row r="179" spans="1:2" x14ac:dyDescent="0.2">
      <c r="A179" t="s">
        <v>671</v>
      </c>
      <c r="B179" t="s">
        <v>512</v>
      </c>
    </row>
    <row r="180" spans="1:2" x14ac:dyDescent="0.2">
      <c r="A180" t="s">
        <v>680</v>
      </c>
      <c r="B180" t="s">
        <v>688</v>
      </c>
    </row>
    <row r="181" spans="1:2" x14ac:dyDescent="0.2">
      <c r="A181" t="s">
        <v>668</v>
      </c>
      <c r="B181" t="s">
        <v>669</v>
      </c>
    </row>
    <row r="182" spans="1:2" x14ac:dyDescent="0.2">
      <c r="A182" t="s">
        <v>681</v>
      </c>
      <c r="B182" t="s">
        <v>670</v>
      </c>
    </row>
    <row r="183" spans="1:2" x14ac:dyDescent="0.2">
      <c r="A183" t="s">
        <v>669</v>
      </c>
      <c r="B183" t="s">
        <v>686</v>
      </c>
    </row>
    <row r="184" spans="1:2" x14ac:dyDescent="0.2">
      <c r="A184" t="s">
        <v>670</v>
      </c>
      <c r="B184" t="s">
        <v>672</v>
      </c>
    </row>
    <row r="185" spans="1:2" x14ac:dyDescent="0.2">
      <c r="A185" t="s">
        <v>682</v>
      </c>
      <c r="B185" t="s">
        <v>676</v>
      </c>
    </row>
    <row r="186" spans="1:2" x14ac:dyDescent="0.2">
      <c r="A186" t="s">
        <v>676</v>
      </c>
      <c r="B186" t="s">
        <v>692</v>
      </c>
    </row>
    <row r="187" spans="1:2" x14ac:dyDescent="0.2">
      <c r="A187" t="s">
        <v>683</v>
      </c>
      <c r="B187" t="s">
        <v>673</v>
      </c>
    </row>
    <row r="188" spans="1:2" x14ac:dyDescent="0.2">
      <c r="A188" t="s">
        <v>672</v>
      </c>
      <c r="B188" t="s">
        <v>691</v>
      </c>
    </row>
    <row r="189" spans="1:2" x14ac:dyDescent="0.2">
      <c r="A189" t="s">
        <v>673</v>
      </c>
      <c r="B189" t="s">
        <v>674</v>
      </c>
    </row>
    <row r="190" spans="1:2" x14ac:dyDescent="0.2">
      <c r="A190" t="s">
        <v>674</v>
      </c>
      <c r="B190" t="s">
        <v>687</v>
      </c>
    </row>
    <row r="191" spans="1:2" x14ac:dyDescent="0.2">
      <c r="A191" t="s">
        <v>684</v>
      </c>
      <c r="B191" t="s">
        <v>669</v>
      </c>
    </row>
    <row r="192" spans="1:2" x14ac:dyDescent="0.2">
      <c r="A192" t="s">
        <v>669</v>
      </c>
      <c r="B192" t="s">
        <v>670</v>
      </c>
    </row>
    <row r="193" spans="1:2" x14ac:dyDescent="0.2">
      <c r="A193" t="s">
        <v>670</v>
      </c>
      <c r="B193" t="s">
        <v>693</v>
      </c>
    </row>
    <row r="194" spans="1:2" x14ac:dyDescent="0.2">
      <c r="A194" t="s">
        <v>694</v>
      </c>
      <c r="B194" t="s">
        <v>675</v>
      </c>
    </row>
    <row r="195" spans="1:2" x14ac:dyDescent="0.2">
      <c r="A195" t="s">
        <v>675</v>
      </c>
    </row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BA135-6B7D-2940-A73A-A937FB851B22}">
  <dimension ref="A1:F45"/>
  <sheetViews>
    <sheetView workbookViewId="0">
      <selection activeCell="C15" sqref="C15"/>
    </sheetView>
  </sheetViews>
  <sheetFormatPr baseColWidth="10" defaultRowHeight="16" x14ac:dyDescent="0.2"/>
  <cols>
    <col min="1" max="2" width="23.5" style="1" customWidth="1"/>
    <col min="3" max="3" width="45" style="1" customWidth="1"/>
    <col min="4" max="4" width="50.33203125" style="1" customWidth="1"/>
    <col min="5" max="5" width="21.33203125" style="1" customWidth="1"/>
    <col min="6" max="6" width="86" customWidth="1"/>
  </cols>
  <sheetData>
    <row r="1" spans="1:6" ht="17" thickBot="1" x14ac:dyDescent="0.25">
      <c r="A1" s="31" t="s">
        <v>776</v>
      </c>
    </row>
    <row r="2" spans="1:6" ht="17" thickBot="1" x14ac:dyDescent="0.25">
      <c r="A2" s="18" t="s">
        <v>407</v>
      </c>
      <c r="B2" s="19" t="s">
        <v>492</v>
      </c>
      <c r="C2" s="19" t="s">
        <v>406</v>
      </c>
      <c r="D2" s="19" t="s">
        <v>428</v>
      </c>
      <c r="E2" s="20" t="s">
        <v>429</v>
      </c>
      <c r="F2" s="24" t="s">
        <v>401</v>
      </c>
    </row>
    <row r="3" spans="1:6" ht="17" customHeight="1" x14ac:dyDescent="0.2">
      <c r="A3" s="59" t="s">
        <v>116</v>
      </c>
      <c r="B3" s="66" t="s">
        <v>493</v>
      </c>
      <c r="C3" s="15" t="s">
        <v>417</v>
      </c>
      <c r="D3" s="67" t="s">
        <v>416</v>
      </c>
      <c r="E3" s="69" t="s">
        <v>426</v>
      </c>
      <c r="F3" s="80"/>
    </row>
    <row r="4" spans="1:6" ht="17" thickBot="1" x14ac:dyDescent="0.25">
      <c r="A4" s="60"/>
      <c r="B4" s="57"/>
      <c r="C4" s="16" t="s">
        <v>418</v>
      </c>
      <c r="D4" s="68"/>
      <c r="E4" s="70"/>
      <c r="F4" s="81"/>
    </row>
    <row r="5" spans="1:6" ht="18" customHeight="1" thickTop="1" x14ac:dyDescent="0.2">
      <c r="A5" s="61" t="s">
        <v>184</v>
      </c>
      <c r="B5" s="55" t="s">
        <v>493</v>
      </c>
      <c r="C5" s="21" t="s">
        <v>421</v>
      </c>
      <c r="D5" s="64" t="s">
        <v>427</v>
      </c>
      <c r="E5" s="63" t="s">
        <v>426</v>
      </c>
      <c r="F5" s="77"/>
    </row>
    <row r="6" spans="1:6" x14ac:dyDescent="0.2">
      <c r="A6" s="62"/>
      <c r="B6" s="56"/>
      <c r="C6" t="s">
        <v>422</v>
      </c>
      <c r="D6" s="65"/>
      <c r="E6" s="52"/>
      <c r="F6" s="78"/>
    </row>
    <row r="7" spans="1:6" x14ac:dyDescent="0.2">
      <c r="A7" s="62"/>
      <c r="B7" s="56"/>
      <c r="C7" s="6" t="s">
        <v>423</v>
      </c>
      <c r="D7" s="72"/>
      <c r="E7" s="71"/>
      <c r="F7" s="79"/>
    </row>
    <row r="8" spans="1:6" x14ac:dyDescent="0.2">
      <c r="A8" s="62"/>
      <c r="B8" s="56"/>
      <c r="C8" t="s">
        <v>420</v>
      </c>
      <c r="D8" s="8" t="s">
        <v>425</v>
      </c>
      <c r="E8" s="52" t="s">
        <v>408</v>
      </c>
      <c r="F8" s="82" t="s">
        <v>487</v>
      </c>
    </row>
    <row r="9" spans="1:6" ht="17" thickBot="1" x14ac:dyDescent="0.25">
      <c r="A9" s="60"/>
      <c r="B9" s="57"/>
      <c r="C9" s="16" t="s">
        <v>419</v>
      </c>
      <c r="D9" s="25" t="s">
        <v>424</v>
      </c>
      <c r="E9" s="70"/>
      <c r="F9" s="81"/>
    </row>
    <row r="10" spans="1:6" ht="18" customHeight="1" thickTop="1" x14ac:dyDescent="0.2">
      <c r="A10" s="61" t="s">
        <v>89</v>
      </c>
      <c r="B10" s="55" t="s">
        <v>493</v>
      </c>
      <c r="C10" s="23" t="s">
        <v>430</v>
      </c>
      <c r="D10" s="64" t="s">
        <v>416</v>
      </c>
      <c r="E10" s="63" t="s">
        <v>426</v>
      </c>
      <c r="F10" s="95"/>
    </row>
    <row r="11" spans="1:6" ht="17" thickBot="1" x14ac:dyDescent="0.25">
      <c r="A11" s="62"/>
      <c r="B11" s="56"/>
      <c r="C11" s="1" t="s">
        <v>431</v>
      </c>
      <c r="D11" s="65"/>
      <c r="E11" s="52"/>
      <c r="F11" s="96"/>
    </row>
    <row r="12" spans="1:6" ht="18" customHeight="1" thickTop="1" x14ac:dyDescent="0.2">
      <c r="A12" s="61" t="s">
        <v>100</v>
      </c>
      <c r="B12" s="55" t="s">
        <v>493</v>
      </c>
      <c r="C12" s="23" t="s">
        <v>432</v>
      </c>
      <c r="D12" s="63" t="s">
        <v>438</v>
      </c>
      <c r="E12" s="63" t="s">
        <v>426</v>
      </c>
      <c r="F12" s="95"/>
    </row>
    <row r="13" spans="1:6" x14ac:dyDescent="0.2">
      <c r="A13" s="62"/>
      <c r="B13" s="56"/>
      <c r="C13" s="7" t="s">
        <v>433</v>
      </c>
      <c r="D13" s="71"/>
      <c r="E13" s="71"/>
      <c r="F13" s="93"/>
    </row>
    <row r="14" spans="1:6" x14ac:dyDescent="0.2">
      <c r="A14" s="62"/>
      <c r="B14" s="56"/>
      <c r="C14" s="5" t="s">
        <v>434</v>
      </c>
      <c r="D14" s="10" t="s">
        <v>440</v>
      </c>
      <c r="E14" s="73" t="s">
        <v>409</v>
      </c>
      <c r="F14" s="82" t="s">
        <v>488</v>
      </c>
    </row>
    <row r="15" spans="1:6" x14ac:dyDescent="0.2">
      <c r="A15" s="62"/>
      <c r="B15" s="56"/>
      <c r="C15" s="7" t="s">
        <v>435</v>
      </c>
      <c r="D15" s="9" t="s">
        <v>441</v>
      </c>
      <c r="E15" s="71"/>
      <c r="F15" s="79"/>
    </row>
    <row r="16" spans="1:6" x14ac:dyDescent="0.2">
      <c r="A16" s="62"/>
      <c r="B16" s="56"/>
      <c r="C16" s="1" t="s">
        <v>436</v>
      </c>
      <c r="D16" s="65" t="s">
        <v>439</v>
      </c>
      <c r="E16" s="52" t="s">
        <v>426</v>
      </c>
      <c r="F16" s="92"/>
    </row>
    <row r="17" spans="1:6" ht="17" thickBot="1" x14ac:dyDescent="0.25">
      <c r="A17" s="60"/>
      <c r="B17" s="57"/>
      <c r="C17" s="17" t="s">
        <v>437</v>
      </c>
      <c r="D17" s="68"/>
      <c r="E17" s="70"/>
      <c r="F17" s="94"/>
    </row>
    <row r="18" spans="1:6" ht="18" customHeight="1" thickTop="1" x14ac:dyDescent="0.2">
      <c r="A18" s="61" t="s">
        <v>39</v>
      </c>
      <c r="B18" s="55" t="s">
        <v>493</v>
      </c>
      <c r="C18" s="23" t="s">
        <v>442</v>
      </c>
      <c r="D18" s="22" t="s">
        <v>425</v>
      </c>
      <c r="E18" s="63" t="s">
        <v>408</v>
      </c>
      <c r="F18" s="83" t="s">
        <v>485</v>
      </c>
    </row>
    <row r="19" spans="1:6" ht="17" thickBot="1" x14ac:dyDescent="0.25">
      <c r="A19" s="60"/>
      <c r="B19" s="57"/>
      <c r="C19" s="17" t="s">
        <v>443</v>
      </c>
      <c r="D19" s="25" t="s">
        <v>424</v>
      </c>
      <c r="E19" s="70"/>
      <c r="F19" s="84"/>
    </row>
    <row r="20" spans="1:6" ht="18" customHeight="1" thickTop="1" x14ac:dyDescent="0.2">
      <c r="A20" s="61" t="s">
        <v>163</v>
      </c>
      <c r="B20" s="55" t="s">
        <v>493</v>
      </c>
      <c r="C20" s="23" t="s">
        <v>444</v>
      </c>
      <c r="D20" s="22" t="s">
        <v>450</v>
      </c>
      <c r="E20" s="63" t="s">
        <v>409</v>
      </c>
      <c r="F20" s="83" t="s">
        <v>489</v>
      </c>
    </row>
    <row r="21" spans="1:6" x14ac:dyDescent="0.2">
      <c r="A21" s="62"/>
      <c r="B21" s="56"/>
      <c r="C21" s="7" t="s">
        <v>445</v>
      </c>
      <c r="D21" s="9" t="s">
        <v>451</v>
      </c>
      <c r="E21" s="71"/>
      <c r="F21" s="87"/>
    </row>
    <row r="22" spans="1:6" x14ac:dyDescent="0.2">
      <c r="A22" s="62"/>
      <c r="B22" s="56"/>
      <c r="C22" s="5" t="s">
        <v>446</v>
      </c>
      <c r="D22" s="74" t="s">
        <v>427</v>
      </c>
      <c r="E22" s="73" t="s">
        <v>426</v>
      </c>
      <c r="F22" s="92"/>
    </row>
    <row r="23" spans="1:6" x14ac:dyDescent="0.2">
      <c r="A23" s="62"/>
      <c r="B23" s="56"/>
      <c r="C23" s="7" t="s">
        <v>447</v>
      </c>
      <c r="D23" s="71"/>
      <c r="E23" s="71"/>
      <c r="F23" s="93"/>
    </row>
    <row r="24" spans="1:6" x14ac:dyDescent="0.2">
      <c r="A24" s="62"/>
      <c r="B24" s="56"/>
      <c r="C24" s="1" t="s">
        <v>448</v>
      </c>
      <c r="D24" s="65" t="s">
        <v>452</v>
      </c>
      <c r="E24" s="52" t="s">
        <v>426</v>
      </c>
      <c r="F24" s="92"/>
    </row>
    <row r="25" spans="1:6" ht="17" thickBot="1" x14ac:dyDescent="0.25">
      <c r="A25" s="60"/>
      <c r="B25" s="57"/>
      <c r="C25" s="17" t="s">
        <v>449</v>
      </c>
      <c r="D25" s="70"/>
      <c r="E25" s="70"/>
      <c r="F25" s="94"/>
    </row>
    <row r="26" spans="1:6" ht="18" customHeight="1" thickTop="1" x14ac:dyDescent="0.2">
      <c r="A26" s="62" t="s">
        <v>157</v>
      </c>
      <c r="B26" s="55" t="s">
        <v>494</v>
      </c>
      <c r="C26" s="1" t="s">
        <v>454</v>
      </c>
      <c r="D26" s="8" t="s">
        <v>461</v>
      </c>
      <c r="E26" s="52" t="s">
        <v>409</v>
      </c>
      <c r="F26" s="83" t="s">
        <v>486</v>
      </c>
    </row>
    <row r="27" spans="1:6" x14ac:dyDescent="0.2">
      <c r="A27" s="62"/>
      <c r="B27" s="56"/>
      <c r="C27" s="7" t="s">
        <v>455</v>
      </c>
      <c r="D27" s="9" t="s">
        <v>462</v>
      </c>
      <c r="E27" s="71"/>
      <c r="F27" s="87"/>
    </row>
    <row r="28" spans="1:6" x14ac:dyDescent="0.2">
      <c r="A28" s="62"/>
      <c r="B28" s="56"/>
      <c r="C28" s="5" t="s">
        <v>456</v>
      </c>
      <c r="D28" s="74" t="s">
        <v>410</v>
      </c>
      <c r="E28" s="73" t="s">
        <v>426</v>
      </c>
      <c r="F28" s="88" t="s">
        <v>484</v>
      </c>
    </row>
    <row r="29" spans="1:6" x14ac:dyDescent="0.2">
      <c r="A29" s="62"/>
      <c r="B29" s="56"/>
      <c r="C29" s="1" t="s">
        <v>457</v>
      </c>
      <c r="D29" s="65"/>
      <c r="E29" s="52"/>
      <c r="F29" s="89"/>
    </row>
    <row r="30" spans="1:6" x14ac:dyDescent="0.2">
      <c r="A30" s="62"/>
      <c r="B30" s="56"/>
      <c r="C30" s="1" t="s">
        <v>458</v>
      </c>
      <c r="D30" s="8" t="s">
        <v>411</v>
      </c>
      <c r="F30" s="89"/>
    </row>
    <row r="31" spans="1:6" x14ac:dyDescent="0.2">
      <c r="A31" s="62"/>
      <c r="B31" s="56"/>
      <c r="C31" s="1" t="s">
        <v>459</v>
      </c>
      <c r="D31" s="65" t="s">
        <v>412</v>
      </c>
      <c r="E31" s="52" t="s">
        <v>453</v>
      </c>
      <c r="F31" s="89"/>
    </row>
    <row r="32" spans="1:6" x14ac:dyDescent="0.2">
      <c r="A32" s="62"/>
      <c r="B32" s="56"/>
      <c r="C32" s="7" t="s">
        <v>460</v>
      </c>
      <c r="D32" s="72"/>
      <c r="E32" s="71"/>
      <c r="F32" s="90"/>
    </row>
    <row r="33" spans="1:6" x14ac:dyDescent="0.2">
      <c r="A33" s="62"/>
      <c r="B33" s="56"/>
      <c r="C33" s="5" t="s">
        <v>463</v>
      </c>
      <c r="D33" s="11" t="s">
        <v>413</v>
      </c>
      <c r="E33" s="5"/>
      <c r="F33" s="85" t="s">
        <v>490</v>
      </c>
    </row>
    <row r="34" spans="1:6" x14ac:dyDescent="0.2">
      <c r="A34" s="62"/>
      <c r="B34" s="56"/>
      <c r="C34" s="1" t="s">
        <v>464</v>
      </c>
      <c r="D34" t="s">
        <v>414</v>
      </c>
      <c r="F34" s="91"/>
    </row>
    <row r="35" spans="1:6" x14ac:dyDescent="0.2">
      <c r="A35" s="62"/>
      <c r="B35" s="56"/>
      <c r="C35" s="7" t="s">
        <v>465</v>
      </c>
      <c r="D35" s="6" t="s">
        <v>415</v>
      </c>
      <c r="E35" s="7"/>
      <c r="F35" s="87"/>
    </row>
    <row r="36" spans="1:6" x14ac:dyDescent="0.2">
      <c r="A36" s="62"/>
      <c r="B36" s="56"/>
      <c r="C36" s="5" t="s">
        <v>473</v>
      </c>
      <c r="D36" s="10" t="s">
        <v>466</v>
      </c>
      <c r="E36" s="73" t="s">
        <v>409</v>
      </c>
      <c r="F36" s="85" t="s">
        <v>482</v>
      </c>
    </row>
    <row r="37" spans="1:6" x14ac:dyDescent="0.2">
      <c r="A37" s="62"/>
      <c r="B37" s="56"/>
      <c r="C37" s="7" t="s">
        <v>474</v>
      </c>
      <c r="D37" s="9" t="s">
        <v>467</v>
      </c>
      <c r="E37" s="71"/>
      <c r="F37" s="87"/>
    </row>
    <row r="38" spans="1:6" ht="16" customHeight="1" x14ac:dyDescent="0.2">
      <c r="A38" s="62"/>
      <c r="B38" s="56"/>
      <c r="C38" s="5" t="s">
        <v>475</v>
      </c>
      <c r="D38" s="10" t="s">
        <v>468</v>
      </c>
      <c r="E38" s="73" t="s">
        <v>409</v>
      </c>
      <c r="F38" s="88" t="s">
        <v>481</v>
      </c>
    </row>
    <row r="39" spans="1:6" x14ac:dyDescent="0.2">
      <c r="A39" s="62"/>
      <c r="B39" s="56"/>
      <c r="C39" s="7" t="s">
        <v>476</v>
      </c>
      <c r="D39" s="9" t="s">
        <v>469</v>
      </c>
      <c r="E39" s="71"/>
      <c r="F39" s="90"/>
    </row>
    <row r="40" spans="1:6" x14ac:dyDescent="0.2">
      <c r="A40" s="62"/>
      <c r="B40" s="56"/>
      <c r="C40" s="5" t="s">
        <v>477</v>
      </c>
      <c r="D40" s="73" t="s">
        <v>470</v>
      </c>
      <c r="E40" s="73" t="s">
        <v>453</v>
      </c>
      <c r="F40" s="92"/>
    </row>
    <row r="41" spans="1:6" x14ac:dyDescent="0.2">
      <c r="A41" s="62"/>
      <c r="B41" s="56"/>
      <c r="C41" s="7" t="s">
        <v>478</v>
      </c>
      <c r="D41" s="71"/>
      <c r="E41" s="71"/>
      <c r="F41" s="93"/>
    </row>
    <row r="42" spans="1:6" x14ac:dyDescent="0.2">
      <c r="A42" s="62"/>
      <c r="B42" s="56"/>
      <c r="C42" s="1" t="s">
        <v>479</v>
      </c>
      <c r="D42" s="12" t="s">
        <v>471</v>
      </c>
      <c r="E42" s="52" t="s">
        <v>409</v>
      </c>
      <c r="F42" s="85" t="s">
        <v>483</v>
      </c>
    </row>
    <row r="43" spans="1:6" ht="17" thickBot="1" x14ac:dyDescent="0.25">
      <c r="A43" s="76"/>
      <c r="B43" s="58"/>
      <c r="C43" s="13" t="s">
        <v>480</v>
      </c>
      <c r="D43" s="14" t="s">
        <v>472</v>
      </c>
      <c r="E43" s="75"/>
      <c r="F43" s="86"/>
    </row>
    <row r="45" spans="1:6" x14ac:dyDescent="0.2">
      <c r="D45" s="8"/>
    </row>
  </sheetData>
  <mergeCells count="60">
    <mergeCell ref="F22:F23"/>
    <mergeCell ref="F24:F25"/>
    <mergeCell ref="F10:F11"/>
    <mergeCell ref="F12:F13"/>
    <mergeCell ref="F16:F17"/>
    <mergeCell ref="F20:F21"/>
    <mergeCell ref="F42:F43"/>
    <mergeCell ref="F26:F27"/>
    <mergeCell ref="F28:F32"/>
    <mergeCell ref="F33:F35"/>
    <mergeCell ref="F38:F39"/>
    <mergeCell ref="F36:F37"/>
    <mergeCell ref="F40:F41"/>
    <mergeCell ref="F5:F7"/>
    <mergeCell ref="F3:F4"/>
    <mergeCell ref="F8:F9"/>
    <mergeCell ref="F14:F15"/>
    <mergeCell ref="F18:F19"/>
    <mergeCell ref="E42:E43"/>
    <mergeCell ref="A26:A43"/>
    <mergeCell ref="E26:E27"/>
    <mergeCell ref="E28:E29"/>
    <mergeCell ref="E31:E32"/>
    <mergeCell ref="D28:D29"/>
    <mergeCell ref="D31:D32"/>
    <mergeCell ref="E36:E37"/>
    <mergeCell ref="E18:E19"/>
    <mergeCell ref="B12:B17"/>
    <mergeCell ref="B18:B19"/>
    <mergeCell ref="E38:E39"/>
    <mergeCell ref="E40:E41"/>
    <mergeCell ref="D40:D41"/>
    <mergeCell ref="E12:E13"/>
    <mergeCell ref="E14:E15"/>
    <mergeCell ref="E16:E17"/>
    <mergeCell ref="D12:D13"/>
    <mergeCell ref="D16:D17"/>
    <mergeCell ref="E24:E25"/>
    <mergeCell ref="E22:E23"/>
    <mergeCell ref="E20:E21"/>
    <mergeCell ref="D22:D23"/>
    <mergeCell ref="D24:D25"/>
    <mergeCell ref="E10:E11"/>
    <mergeCell ref="D10:D11"/>
    <mergeCell ref="B3:B4"/>
    <mergeCell ref="B10:B11"/>
    <mergeCell ref="B5:B9"/>
    <mergeCell ref="D3:D4"/>
    <mergeCell ref="E3:E4"/>
    <mergeCell ref="E8:E9"/>
    <mergeCell ref="E5:E7"/>
    <mergeCell ref="D5:D7"/>
    <mergeCell ref="B20:B25"/>
    <mergeCell ref="B26:B43"/>
    <mergeCell ref="A3:A4"/>
    <mergeCell ref="A5:A9"/>
    <mergeCell ref="A10:A11"/>
    <mergeCell ref="A12:A17"/>
    <mergeCell ref="A18:A19"/>
    <mergeCell ref="A20:A25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3C0BE-12C9-BB45-B57F-BAFAB124A742}">
  <dimension ref="A1:F390"/>
  <sheetViews>
    <sheetView workbookViewId="0">
      <selection activeCell="B16" sqref="B16"/>
    </sheetView>
  </sheetViews>
  <sheetFormatPr baseColWidth="10" defaultRowHeight="16" x14ac:dyDescent="0.2"/>
  <cols>
    <col min="1" max="1" width="50.1640625" customWidth="1"/>
    <col min="2" max="2" width="24.33203125" customWidth="1"/>
    <col min="3" max="3" width="27.83203125" customWidth="1"/>
    <col min="4" max="4" width="22.5" customWidth="1"/>
  </cols>
  <sheetData>
    <row r="1" spans="1:6" x14ac:dyDescent="0.2">
      <c r="A1" s="32" t="s">
        <v>1980</v>
      </c>
    </row>
    <row r="2" spans="1:6" x14ac:dyDescent="0.2">
      <c r="A2" s="29" t="s">
        <v>1965</v>
      </c>
      <c r="B2" s="29" t="s">
        <v>1966</v>
      </c>
      <c r="C2" s="29" t="s">
        <v>392</v>
      </c>
      <c r="D2" s="29" t="s">
        <v>1967</v>
      </c>
      <c r="E2" s="101" t="s">
        <v>406</v>
      </c>
      <c r="F2" s="99" t="s">
        <v>1964</v>
      </c>
    </row>
    <row r="3" spans="1:6" x14ac:dyDescent="0.2">
      <c r="A3" t="s">
        <v>1118</v>
      </c>
      <c r="B3" t="s">
        <v>1119</v>
      </c>
      <c r="C3">
        <v>63</v>
      </c>
      <c r="D3" t="s">
        <v>40</v>
      </c>
      <c r="E3" s="102" t="s">
        <v>971</v>
      </c>
      <c r="F3" s="100" t="s">
        <v>972</v>
      </c>
    </row>
    <row r="4" spans="1:6" x14ac:dyDescent="0.2">
      <c r="A4" t="s">
        <v>1152</v>
      </c>
      <c r="B4" t="s">
        <v>1153</v>
      </c>
      <c r="C4">
        <v>70</v>
      </c>
      <c r="D4" t="s">
        <v>40</v>
      </c>
      <c r="E4" s="102" t="s">
        <v>974</v>
      </c>
      <c r="F4" s="100" t="s">
        <v>975</v>
      </c>
    </row>
    <row r="5" spans="1:6" x14ac:dyDescent="0.2">
      <c r="A5" t="s">
        <v>1167</v>
      </c>
      <c r="B5" t="s">
        <v>1119</v>
      </c>
      <c r="C5">
        <v>63</v>
      </c>
      <c r="D5" t="s">
        <v>40</v>
      </c>
      <c r="E5" s="102" t="s">
        <v>977</v>
      </c>
      <c r="F5" s="100" t="s">
        <v>978</v>
      </c>
    </row>
    <row r="6" spans="1:6" x14ac:dyDescent="0.2">
      <c r="A6" t="s">
        <v>1020</v>
      </c>
      <c r="B6" t="s">
        <v>1021</v>
      </c>
      <c r="C6">
        <v>52</v>
      </c>
      <c r="D6" s="52" t="s">
        <v>395</v>
      </c>
      <c r="E6" s="102" t="s">
        <v>980</v>
      </c>
      <c r="F6" s="100" t="s">
        <v>981</v>
      </c>
    </row>
    <row r="7" spans="1:6" x14ac:dyDescent="0.2">
      <c r="A7" t="s">
        <v>1024</v>
      </c>
      <c r="B7" t="s">
        <v>1025</v>
      </c>
      <c r="C7">
        <v>27</v>
      </c>
      <c r="D7" s="52"/>
      <c r="E7" s="102" t="s">
        <v>983</v>
      </c>
      <c r="F7" s="100" t="s">
        <v>984</v>
      </c>
    </row>
    <row r="8" spans="1:6" x14ac:dyDescent="0.2">
      <c r="A8" t="s">
        <v>1233</v>
      </c>
      <c r="B8" t="s">
        <v>1234</v>
      </c>
      <c r="C8">
        <v>62</v>
      </c>
      <c r="D8" s="98" t="s">
        <v>395</v>
      </c>
      <c r="E8" s="102" t="s">
        <v>986</v>
      </c>
      <c r="F8" s="100" t="s">
        <v>987</v>
      </c>
    </row>
    <row r="9" spans="1:6" x14ac:dyDescent="0.2">
      <c r="A9" t="s">
        <v>1237</v>
      </c>
      <c r="B9" t="s">
        <v>1238</v>
      </c>
      <c r="C9">
        <v>26</v>
      </c>
      <c r="D9" s="98"/>
      <c r="E9" s="102" t="s">
        <v>989</v>
      </c>
      <c r="F9" s="100" t="s">
        <v>990</v>
      </c>
    </row>
    <row r="10" spans="1:6" x14ac:dyDescent="0.2">
      <c r="A10" t="s">
        <v>1969</v>
      </c>
      <c r="B10" t="s">
        <v>1268</v>
      </c>
      <c r="C10">
        <v>27</v>
      </c>
      <c r="D10" s="98" t="s">
        <v>395</v>
      </c>
      <c r="E10" s="102" t="s">
        <v>993</v>
      </c>
      <c r="F10" s="100" t="s">
        <v>994</v>
      </c>
    </row>
    <row r="11" spans="1:6" x14ac:dyDescent="0.2">
      <c r="A11" t="s">
        <v>1968</v>
      </c>
      <c r="B11" t="s">
        <v>1271</v>
      </c>
      <c r="C11">
        <v>54</v>
      </c>
      <c r="D11" s="98"/>
      <c r="E11" s="102" t="s">
        <v>997</v>
      </c>
      <c r="F11" s="100" t="s">
        <v>998</v>
      </c>
    </row>
    <row r="12" spans="1:6" x14ac:dyDescent="0.2">
      <c r="A12" t="s">
        <v>1128</v>
      </c>
      <c r="B12" t="s">
        <v>1129</v>
      </c>
      <c r="C12">
        <v>29</v>
      </c>
      <c r="D12" s="52" t="s">
        <v>396</v>
      </c>
      <c r="E12" s="102" t="s">
        <v>1000</v>
      </c>
      <c r="F12" s="100" t="s">
        <v>1001</v>
      </c>
    </row>
    <row r="13" spans="1:6" x14ac:dyDescent="0.2">
      <c r="A13" t="s">
        <v>1132</v>
      </c>
      <c r="B13" t="s">
        <v>1133</v>
      </c>
      <c r="C13">
        <v>31</v>
      </c>
      <c r="D13" s="52"/>
      <c r="E13" s="102" t="s">
        <v>1003</v>
      </c>
      <c r="F13" s="100" t="s">
        <v>470</v>
      </c>
    </row>
    <row r="14" spans="1:6" x14ac:dyDescent="0.2">
      <c r="A14" t="s">
        <v>1136</v>
      </c>
      <c r="B14" t="s">
        <v>1137</v>
      </c>
      <c r="C14">
        <v>48</v>
      </c>
      <c r="D14" s="52"/>
      <c r="E14" s="102" t="s">
        <v>1006</v>
      </c>
      <c r="F14" s="100" t="s">
        <v>1007</v>
      </c>
    </row>
    <row r="15" spans="1:6" x14ac:dyDescent="0.2">
      <c r="A15" t="s">
        <v>967</v>
      </c>
      <c r="B15" t="s">
        <v>968</v>
      </c>
      <c r="C15">
        <v>19</v>
      </c>
      <c r="D15" t="s">
        <v>4</v>
      </c>
      <c r="E15" s="102" t="s">
        <v>1009</v>
      </c>
      <c r="F15" s="100" t="s">
        <v>1010</v>
      </c>
    </row>
    <row r="16" spans="1:6" x14ac:dyDescent="0.2">
      <c r="A16" t="s">
        <v>969</v>
      </c>
      <c r="B16" t="s">
        <v>970</v>
      </c>
      <c r="C16">
        <v>22</v>
      </c>
      <c r="D16" t="s">
        <v>4</v>
      </c>
      <c r="E16" s="102" t="s">
        <v>1012</v>
      </c>
      <c r="F16" s="100" t="s">
        <v>1013</v>
      </c>
    </row>
    <row r="17" spans="1:6" x14ac:dyDescent="0.2">
      <c r="A17" t="s">
        <v>973</v>
      </c>
      <c r="B17" t="s">
        <v>968</v>
      </c>
      <c r="C17">
        <v>19</v>
      </c>
      <c r="D17" t="s">
        <v>4</v>
      </c>
      <c r="E17" s="102" t="s">
        <v>1015</v>
      </c>
      <c r="F17" s="100" t="s">
        <v>1016</v>
      </c>
    </row>
    <row r="18" spans="1:6" x14ac:dyDescent="0.2">
      <c r="A18" t="s">
        <v>976</v>
      </c>
      <c r="B18" t="s">
        <v>968</v>
      </c>
      <c r="C18">
        <v>19</v>
      </c>
      <c r="D18" t="s">
        <v>4</v>
      </c>
      <c r="E18" s="102" t="s">
        <v>1018</v>
      </c>
      <c r="F18" s="100" t="s">
        <v>1019</v>
      </c>
    </row>
    <row r="19" spans="1:6" x14ac:dyDescent="0.2">
      <c r="A19" t="s">
        <v>979</v>
      </c>
      <c r="B19" t="s">
        <v>968</v>
      </c>
      <c r="C19">
        <v>19</v>
      </c>
      <c r="D19" t="s">
        <v>4</v>
      </c>
      <c r="E19" s="102" t="s">
        <v>1022</v>
      </c>
      <c r="F19" s="100" t="s">
        <v>1023</v>
      </c>
    </row>
    <row r="20" spans="1:6" x14ac:dyDescent="0.2">
      <c r="A20" t="s">
        <v>982</v>
      </c>
      <c r="B20" t="s">
        <v>968</v>
      </c>
      <c r="C20">
        <v>19</v>
      </c>
      <c r="D20" t="s">
        <v>4</v>
      </c>
      <c r="E20" s="102" t="s">
        <v>1026</v>
      </c>
      <c r="F20" s="100" t="s">
        <v>1027</v>
      </c>
    </row>
    <row r="21" spans="1:6" x14ac:dyDescent="0.2">
      <c r="A21" t="s">
        <v>985</v>
      </c>
      <c r="B21" t="s">
        <v>968</v>
      </c>
      <c r="C21">
        <v>19</v>
      </c>
      <c r="D21" t="s">
        <v>4</v>
      </c>
      <c r="E21" s="102" t="s">
        <v>1031</v>
      </c>
      <c r="F21" s="100" t="s">
        <v>1032</v>
      </c>
    </row>
    <row r="22" spans="1:6" x14ac:dyDescent="0.2">
      <c r="A22" t="s">
        <v>988</v>
      </c>
      <c r="B22" t="s">
        <v>968</v>
      </c>
      <c r="C22">
        <v>19</v>
      </c>
      <c r="D22" t="s">
        <v>4</v>
      </c>
      <c r="E22" s="102" t="s">
        <v>1035</v>
      </c>
      <c r="F22" s="100" t="s">
        <v>1036</v>
      </c>
    </row>
    <row r="23" spans="1:6" x14ac:dyDescent="0.2">
      <c r="A23" t="s">
        <v>991</v>
      </c>
      <c r="B23" t="s">
        <v>992</v>
      </c>
      <c r="C23">
        <v>22</v>
      </c>
      <c r="D23" t="s">
        <v>4</v>
      </c>
      <c r="E23" s="102" t="s">
        <v>1038</v>
      </c>
      <c r="F23" s="100" t="s">
        <v>1039</v>
      </c>
    </row>
    <row r="24" spans="1:6" x14ac:dyDescent="0.2">
      <c r="A24" t="s">
        <v>995</v>
      </c>
      <c r="B24" t="s">
        <v>996</v>
      </c>
      <c r="C24">
        <v>18</v>
      </c>
      <c r="D24" t="s">
        <v>4</v>
      </c>
      <c r="E24" s="102" t="s">
        <v>1041</v>
      </c>
      <c r="F24" s="100" t="s">
        <v>1042</v>
      </c>
    </row>
    <row r="25" spans="1:6" x14ac:dyDescent="0.2">
      <c r="A25" t="s">
        <v>999</v>
      </c>
      <c r="B25" t="s">
        <v>968</v>
      </c>
      <c r="C25">
        <v>19</v>
      </c>
      <c r="D25" t="s">
        <v>4</v>
      </c>
      <c r="E25" s="102" t="s">
        <v>1044</v>
      </c>
      <c r="F25" s="100" t="s">
        <v>1045</v>
      </c>
    </row>
    <row r="26" spans="1:6" x14ac:dyDescent="0.2">
      <c r="A26" t="s">
        <v>1002</v>
      </c>
      <c r="B26" t="s">
        <v>968</v>
      </c>
      <c r="C26">
        <v>19</v>
      </c>
      <c r="D26" t="s">
        <v>4</v>
      </c>
      <c r="E26" s="102" t="s">
        <v>1047</v>
      </c>
      <c r="F26" s="100" t="s">
        <v>1048</v>
      </c>
    </row>
    <row r="27" spans="1:6" x14ac:dyDescent="0.2">
      <c r="A27" t="s">
        <v>1004</v>
      </c>
      <c r="B27" t="s">
        <v>1005</v>
      </c>
      <c r="C27">
        <v>15</v>
      </c>
      <c r="D27" t="s">
        <v>4</v>
      </c>
      <c r="E27" s="102" t="s">
        <v>1050</v>
      </c>
      <c r="F27" s="100" t="s">
        <v>1051</v>
      </c>
    </row>
    <row r="28" spans="1:6" x14ac:dyDescent="0.2">
      <c r="A28" t="s">
        <v>1008</v>
      </c>
      <c r="B28" t="s">
        <v>968</v>
      </c>
      <c r="C28">
        <v>19</v>
      </c>
      <c r="D28" t="s">
        <v>4</v>
      </c>
      <c r="E28" s="102" t="s">
        <v>1053</v>
      </c>
      <c r="F28" s="100" t="s">
        <v>1054</v>
      </c>
    </row>
    <row r="29" spans="1:6" x14ac:dyDescent="0.2">
      <c r="A29" t="s">
        <v>1011</v>
      </c>
      <c r="B29" t="s">
        <v>968</v>
      </c>
      <c r="C29">
        <v>19</v>
      </c>
      <c r="D29" t="s">
        <v>4</v>
      </c>
      <c r="E29" s="102" t="s">
        <v>1056</v>
      </c>
      <c r="F29" s="100" t="s">
        <v>1057</v>
      </c>
    </row>
    <row r="30" spans="1:6" x14ac:dyDescent="0.2">
      <c r="A30" t="s">
        <v>1014</v>
      </c>
      <c r="B30" t="s">
        <v>970</v>
      </c>
      <c r="C30">
        <v>22</v>
      </c>
      <c r="D30" t="s">
        <v>4</v>
      </c>
      <c r="E30" s="102" t="s">
        <v>1059</v>
      </c>
      <c r="F30" s="100" t="s">
        <v>1060</v>
      </c>
    </row>
    <row r="31" spans="1:6" x14ac:dyDescent="0.2">
      <c r="A31" t="s">
        <v>1017</v>
      </c>
      <c r="B31" t="s">
        <v>970</v>
      </c>
      <c r="C31">
        <v>22</v>
      </c>
      <c r="D31" t="s">
        <v>4</v>
      </c>
      <c r="E31" s="102" t="s">
        <v>1062</v>
      </c>
      <c r="F31" s="100" t="s">
        <v>1063</v>
      </c>
    </row>
    <row r="32" spans="1:6" x14ac:dyDescent="0.2">
      <c r="A32" t="s">
        <v>1037</v>
      </c>
      <c r="B32" t="s">
        <v>968</v>
      </c>
      <c r="C32">
        <v>19</v>
      </c>
      <c r="D32" t="s">
        <v>4</v>
      </c>
      <c r="E32" s="102" t="s">
        <v>1065</v>
      </c>
      <c r="F32" s="100" t="s">
        <v>1066</v>
      </c>
    </row>
    <row r="33" spans="1:6" x14ac:dyDescent="0.2">
      <c r="A33" t="s">
        <v>1040</v>
      </c>
      <c r="B33" t="s">
        <v>970</v>
      </c>
      <c r="C33">
        <v>22</v>
      </c>
      <c r="D33" t="s">
        <v>4</v>
      </c>
      <c r="E33" s="102" t="s">
        <v>1068</v>
      </c>
      <c r="F33" s="100" t="s">
        <v>1069</v>
      </c>
    </row>
    <row r="34" spans="1:6" x14ac:dyDescent="0.2">
      <c r="A34" t="s">
        <v>1043</v>
      </c>
      <c r="B34" t="s">
        <v>970</v>
      </c>
      <c r="C34">
        <v>22</v>
      </c>
      <c r="D34" t="s">
        <v>4</v>
      </c>
      <c r="E34" s="102" t="s">
        <v>1071</v>
      </c>
      <c r="F34" s="100" t="s">
        <v>1072</v>
      </c>
    </row>
    <row r="35" spans="1:6" x14ac:dyDescent="0.2">
      <c r="A35" t="s">
        <v>1046</v>
      </c>
      <c r="B35" t="s">
        <v>970</v>
      </c>
      <c r="C35">
        <v>22</v>
      </c>
      <c r="D35" t="s">
        <v>4</v>
      </c>
      <c r="E35" s="102" t="s">
        <v>1074</v>
      </c>
      <c r="F35" s="100" t="s">
        <v>1075</v>
      </c>
    </row>
    <row r="36" spans="1:6" x14ac:dyDescent="0.2">
      <c r="A36" t="s">
        <v>1049</v>
      </c>
      <c r="B36" t="s">
        <v>970</v>
      </c>
      <c r="C36">
        <v>22</v>
      </c>
      <c r="D36" t="s">
        <v>4</v>
      </c>
      <c r="E36" s="102" t="s">
        <v>1077</v>
      </c>
      <c r="F36" s="100" t="s">
        <v>1078</v>
      </c>
    </row>
    <row r="37" spans="1:6" x14ac:dyDescent="0.2">
      <c r="A37" t="s">
        <v>1052</v>
      </c>
      <c r="B37" t="s">
        <v>970</v>
      </c>
      <c r="C37">
        <v>22</v>
      </c>
      <c r="D37" t="s">
        <v>4</v>
      </c>
      <c r="E37" s="102" t="s">
        <v>1080</v>
      </c>
      <c r="F37" s="100" t="s">
        <v>1081</v>
      </c>
    </row>
    <row r="38" spans="1:6" x14ac:dyDescent="0.2">
      <c r="A38" t="s">
        <v>1055</v>
      </c>
      <c r="B38" t="s">
        <v>970</v>
      </c>
      <c r="C38">
        <v>22</v>
      </c>
      <c r="D38" t="s">
        <v>4</v>
      </c>
      <c r="E38" s="102" t="s">
        <v>1083</v>
      </c>
      <c r="F38" s="100" t="s">
        <v>1084</v>
      </c>
    </row>
    <row r="39" spans="1:6" x14ac:dyDescent="0.2">
      <c r="A39" t="s">
        <v>1058</v>
      </c>
      <c r="B39" t="s">
        <v>970</v>
      </c>
      <c r="C39">
        <v>22</v>
      </c>
      <c r="D39" t="s">
        <v>4</v>
      </c>
      <c r="E39" s="102" t="s">
        <v>1086</v>
      </c>
      <c r="F39" s="100" t="s">
        <v>1087</v>
      </c>
    </row>
    <row r="40" spans="1:6" x14ac:dyDescent="0.2">
      <c r="A40" t="s">
        <v>1061</v>
      </c>
      <c r="B40" t="s">
        <v>970</v>
      </c>
      <c r="C40">
        <v>22</v>
      </c>
      <c r="D40" t="s">
        <v>4</v>
      </c>
      <c r="E40" s="102" t="s">
        <v>1089</v>
      </c>
      <c r="F40" s="100" t="s">
        <v>1090</v>
      </c>
    </row>
    <row r="41" spans="1:6" x14ac:dyDescent="0.2">
      <c r="A41" t="s">
        <v>1064</v>
      </c>
      <c r="B41" t="s">
        <v>970</v>
      </c>
      <c r="C41">
        <v>22</v>
      </c>
      <c r="D41" t="s">
        <v>4</v>
      </c>
      <c r="E41" s="102" t="s">
        <v>1093</v>
      </c>
      <c r="F41" s="100" t="s">
        <v>1094</v>
      </c>
    </row>
    <row r="42" spans="1:6" x14ac:dyDescent="0.2">
      <c r="A42" t="s">
        <v>1067</v>
      </c>
      <c r="B42" t="s">
        <v>968</v>
      </c>
      <c r="C42">
        <v>19</v>
      </c>
      <c r="D42" t="s">
        <v>4</v>
      </c>
      <c r="E42" s="102" t="s">
        <v>1097</v>
      </c>
      <c r="F42" s="100" t="s">
        <v>1098</v>
      </c>
    </row>
    <row r="43" spans="1:6" x14ac:dyDescent="0.2">
      <c r="A43" t="s">
        <v>1070</v>
      </c>
      <c r="B43" t="s">
        <v>968</v>
      </c>
      <c r="C43">
        <v>19</v>
      </c>
      <c r="D43" t="s">
        <v>4</v>
      </c>
      <c r="E43" s="102" t="s">
        <v>1101</v>
      </c>
      <c r="F43" s="100" t="s">
        <v>427</v>
      </c>
    </row>
    <row r="44" spans="1:6" x14ac:dyDescent="0.2">
      <c r="A44" t="s">
        <v>1073</v>
      </c>
      <c r="B44" t="s">
        <v>970</v>
      </c>
      <c r="C44">
        <v>22</v>
      </c>
      <c r="D44" t="s">
        <v>4</v>
      </c>
      <c r="E44" s="102" t="s">
        <v>1103</v>
      </c>
      <c r="F44" s="100" t="s">
        <v>1104</v>
      </c>
    </row>
    <row r="45" spans="1:6" x14ac:dyDescent="0.2">
      <c r="A45" t="s">
        <v>1076</v>
      </c>
      <c r="B45" t="s">
        <v>968</v>
      </c>
      <c r="C45">
        <v>19</v>
      </c>
      <c r="D45" t="s">
        <v>4</v>
      </c>
      <c r="E45" s="102" t="s">
        <v>1107</v>
      </c>
      <c r="F45" s="100" t="s">
        <v>1108</v>
      </c>
    </row>
    <row r="46" spans="1:6" x14ac:dyDescent="0.2">
      <c r="A46" t="s">
        <v>1079</v>
      </c>
      <c r="B46" t="s">
        <v>968</v>
      </c>
      <c r="C46">
        <v>19</v>
      </c>
      <c r="D46" t="s">
        <v>4</v>
      </c>
      <c r="E46" s="102" t="s">
        <v>1111</v>
      </c>
      <c r="F46" s="100" t="s">
        <v>1112</v>
      </c>
    </row>
    <row r="47" spans="1:6" x14ac:dyDescent="0.2">
      <c r="A47" t="s">
        <v>1082</v>
      </c>
      <c r="B47" t="s">
        <v>968</v>
      </c>
      <c r="C47">
        <v>19</v>
      </c>
      <c r="D47" t="s">
        <v>4</v>
      </c>
      <c r="E47" s="102" t="s">
        <v>1116</v>
      </c>
      <c r="F47" s="100" t="s">
        <v>1117</v>
      </c>
    </row>
    <row r="48" spans="1:6" x14ac:dyDescent="0.2">
      <c r="A48" t="s">
        <v>1085</v>
      </c>
      <c r="B48" t="s">
        <v>968</v>
      </c>
      <c r="C48">
        <v>19</v>
      </c>
      <c r="D48" t="s">
        <v>4</v>
      </c>
      <c r="E48" s="102" t="s">
        <v>1120</v>
      </c>
      <c r="F48" s="100" t="s">
        <v>1121</v>
      </c>
    </row>
    <row r="49" spans="1:6" x14ac:dyDescent="0.2">
      <c r="A49" t="s">
        <v>1088</v>
      </c>
      <c r="B49" t="s">
        <v>968</v>
      </c>
      <c r="C49">
        <v>19</v>
      </c>
      <c r="D49" t="s">
        <v>4</v>
      </c>
      <c r="E49" s="102" t="s">
        <v>1123</v>
      </c>
      <c r="F49" s="100" t="s">
        <v>1124</v>
      </c>
    </row>
    <row r="50" spans="1:6" x14ac:dyDescent="0.2">
      <c r="A50" t="s">
        <v>1095</v>
      </c>
      <c r="B50" t="s">
        <v>1096</v>
      </c>
      <c r="C50">
        <v>5</v>
      </c>
      <c r="D50" t="s">
        <v>4</v>
      </c>
      <c r="E50" s="102" t="s">
        <v>1126</v>
      </c>
      <c r="F50" s="100" t="s">
        <v>1127</v>
      </c>
    </row>
    <row r="51" spans="1:6" x14ac:dyDescent="0.2">
      <c r="A51" t="s">
        <v>1102</v>
      </c>
      <c r="B51" t="s">
        <v>968</v>
      </c>
      <c r="C51">
        <v>19</v>
      </c>
      <c r="D51" t="s">
        <v>4</v>
      </c>
      <c r="E51" s="102" t="s">
        <v>1130</v>
      </c>
      <c r="F51" s="100" t="s">
        <v>1131</v>
      </c>
    </row>
    <row r="52" spans="1:6" x14ac:dyDescent="0.2">
      <c r="A52" t="s">
        <v>1105</v>
      </c>
      <c r="B52" t="s">
        <v>1106</v>
      </c>
      <c r="C52">
        <v>5</v>
      </c>
      <c r="D52" t="s">
        <v>4</v>
      </c>
      <c r="E52" s="102" t="s">
        <v>1134</v>
      </c>
      <c r="F52" s="100" t="s">
        <v>1135</v>
      </c>
    </row>
    <row r="53" spans="1:6" x14ac:dyDescent="0.2">
      <c r="A53" t="s">
        <v>1122</v>
      </c>
      <c r="B53" t="s">
        <v>968</v>
      </c>
      <c r="C53">
        <v>19</v>
      </c>
      <c r="D53" t="s">
        <v>4</v>
      </c>
      <c r="E53" s="102" t="s">
        <v>1138</v>
      </c>
      <c r="F53" s="100" t="s">
        <v>1139</v>
      </c>
    </row>
    <row r="54" spans="1:6" x14ac:dyDescent="0.2">
      <c r="A54" t="s">
        <v>1125</v>
      </c>
      <c r="B54" t="s">
        <v>968</v>
      </c>
      <c r="C54">
        <v>19</v>
      </c>
      <c r="D54" t="s">
        <v>4</v>
      </c>
      <c r="E54" s="102" t="s">
        <v>1141</v>
      </c>
      <c r="F54" s="100" t="s">
        <v>1142</v>
      </c>
    </row>
    <row r="55" spans="1:6" x14ac:dyDescent="0.2">
      <c r="A55" t="s">
        <v>1140</v>
      </c>
      <c r="B55" t="s">
        <v>968</v>
      </c>
      <c r="C55">
        <v>19</v>
      </c>
      <c r="D55" t="s">
        <v>4</v>
      </c>
      <c r="E55" s="102" t="s">
        <v>1144</v>
      </c>
      <c r="F55" s="100" t="s">
        <v>1145</v>
      </c>
    </row>
    <row r="56" spans="1:6" x14ac:dyDescent="0.2">
      <c r="A56" t="s">
        <v>1143</v>
      </c>
      <c r="B56" t="s">
        <v>968</v>
      </c>
      <c r="C56">
        <v>19</v>
      </c>
      <c r="D56" t="s">
        <v>4</v>
      </c>
      <c r="E56" s="102" t="s">
        <v>1147</v>
      </c>
      <c r="F56" s="100" t="s">
        <v>1148</v>
      </c>
    </row>
    <row r="57" spans="1:6" x14ac:dyDescent="0.2">
      <c r="A57" t="s">
        <v>1146</v>
      </c>
      <c r="B57" t="s">
        <v>968</v>
      </c>
      <c r="C57">
        <v>19</v>
      </c>
      <c r="D57" t="s">
        <v>4</v>
      </c>
      <c r="E57" s="102" t="s">
        <v>1150</v>
      </c>
      <c r="F57" s="100" t="s">
        <v>1151</v>
      </c>
    </row>
    <row r="58" spans="1:6" x14ac:dyDescent="0.2">
      <c r="A58" t="s">
        <v>1149</v>
      </c>
      <c r="B58" t="s">
        <v>968</v>
      </c>
      <c r="C58">
        <v>19</v>
      </c>
      <c r="D58" t="s">
        <v>4</v>
      </c>
      <c r="E58" s="102" t="s">
        <v>1154</v>
      </c>
      <c r="F58" s="100" t="s">
        <v>1155</v>
      </c>
    </row>
    <row r="59" spans="1:6" x14ac:dyDescent="0.2">
      <c r="A59" t="s">
        <v>1156</v>
      </c>
      <c r="B59" t="s">
        <v>968</v>
      </c>
      <c r="C59">
        <v>19</v>
      </c>
      <c r="D59" t="s">
        <v>4</v>
      </c>
      <c r="E59" s="102" t="s">
        <v>1157</v>
      </c>
      <c r="F59" s="100" t="s">
        <v>1158</v>
      </c>
    </row>
    <row r="60" spans="1:6" x14ac:dyDescent="0.2">
      <c r="A60" t="s">
        <v>1159</v>
      </c>
      <c r="B60" t="s">
        <v>1160</v>
      </c>
      <c r="C60">
        <v>25</v>
      </c>
      <c r="D60" t="s">
        <v>4</v>
      </c>
      <c r="E60" s="102" t="s">
        <v>1161</v>
      </c>
      <c r="F60" s="100" t="s">
        <v>1162</v>
      </c>
    </row>
    <row r="61" spans="1:6" x14ac:dyDescent="0.2">
      <c r="A61" t="s">
        <v>1170</v>
      </c>
      <c r="B61" t="s">
        <v>968</v>
      </c>
      <c r="C61">
        <v>19</v>
      </c>
      <c r="D61" t="s">
        <v>4</v>
      </c>
      <c r="E61" s="102" t="s">
        <v>1165</v>
      </c>
      <c r="F61" s="100" t="s">
        <v>1166</v>
      </c>
    </row>
    <row r="62" spans="1:6" x14ac:dyDescent="0.2">
      <c r="A62" t="s">
        <v>1173</v>
      </c>
      <c r="B62" t="s">
        <v>968</v>
      </c>
      <c r="C62">
        <v>19</v>
      </c>
      <c r="D62" t="s">
        <v>4</v>
      </c>
      <c r="E62" s="102" t="s">
        <v>1168</v>
      </c>
      <c r="F62" s="100" t="s">
        <v>1169</v>
      </c>
    </row>
    <row r="63" spans="1:6" x14ac:dyDescent="0.2">
      <c r="A63" t="s">
        <v>1176</v>
      </c>
      <c r="B63" t="s">
        <v>970</v>
      </c>
      <c r="C63">
        <v>22</v>
      </c>
      <c r="D63" t="s">
        <v>4</v>
      </c>
      <c r="E63" s="102" t="s">
        <v>1171</v>
      </c>
      <c r="F63" s="100" t="s">
        <v>1172</v>
      </c>
    </row>
    <row r="64" spans="1:6" x14ac:dyDescent="0.2">
      <c r="A64" t="s">
        <v>1179</v>
      </c>
      <c r="B64" t="s">
        <v>970</v>
      </c>
      <c r="C64">
        <v>22</v>
      </c>
      <c r="D64" t="s">
        <v>4</v>
      </c>
      <c r="E64" s="102" t="s">
        <v>1174</v>
      </c>
      <c r="F64" s="100" t="s">
        <v>1175</v>
      </c>
    </row>
    <row r="65" spans="1:6" x14ac:dyDescent="0.2">
      <c r="A65" t="s">
        <v>1182</v>
      </c>
      <c r="B65" t="s">
        <v>968</v>
      </c>
      <c r="C65">
        <v>19</v>
      </c>
      <c r="D65" t="s">
        <v>4</v>
      </c>
      <c r="E65" s="102" t="s">
        <v>1177</v>
      </c>
      <c r="F65" s="100" t="s">
        <v>1178</v>
      </c>
    </row>
    <row r="66" spans="1:6" x14ac:dyDescent="0.2">
      <c r="A66" t="s">
        <v>1185</v>
      </c>
      <c r="B66" t="s">
        <v>968</v>
      </c>
      <c r="C66">
        <v>19</v>
      </c>
      <c r="D66" t="s">
        <v>4</v>
      </c>
      <c r="E66" s="102" t="s">
        <v>1180</v>
      </c>
      <c r="F66" s="100" t="s">
        <v>1181</v>
      </c>
    </row>
    <row r="67" spans="1:6" x14ac:dyDescent="0.2">
      <c r="A67" t="s">
        <v>1188</v>
      </c>
      <c r="B67" t="s">
        <v>968</v>
      </c>
      <c r="C67">
        <v>19</v>
      </c>
      <c r="D67" t="s">
        <v>4</v>
      </c>
      <c r="E67" s="102" t="s">
        <v>1183</v>
      </c>
      <c r="F67" s="100" t="s">
        <v>1184</v>
      </c>
    </row>
    <row r="68" spans="1:6" x14ac:dyDescent="0.2">
      <c r="A68" t="s">
        <v>1191</v>
      </c>
      <c r="B68" t="s">
        <v>968</v>
      </c>
      <c r="C68">
        <v>19</v>
      </c>
      <c r="D68" t="s">
        <v>4</v>
      </c>
      <c r="E68" s="102" t="s">
        <v>1186</v>
      </c>
      <c r="F68" s="100" t="s">
        <v>1187</v>
      </c>
    </row>
    <row r="69" spans="1:6" x14ac:dyDescent="0.2">
      <c r="A69" t="s">
        <v>1194</v>
      </c>
      <c r="B69" t="s">
        <v>968</v>
      </c>
      <c r="C69">
        <v>19</v>
      </c>
      <c r="D69" t="s">
        <v>4</v>
      </c>
      <c r="E69" s="102" t="s">
        <v>1189</v>
      </c>
      <c r="F69" s="100" t="s">
        <v>1190</v>
      </c>
    </row>
    <row r="70" spans="1:6" x14ac:dyDescent="0.2">
      <c r="A70" t="s">
        <v>1197</v>
      </c>
      <c r="B70" t="s">
        <v>970</v>
      </c>
      <c r="C70">
        <v>22</v>
      </c>
      <c r="D70" t="s">
        <v>4</v>
      </c>
      <c r="E70" s="102" t="s">
        <v>1192</v>
      </c>
      <c r="F70" s="100" t="s">
        <v>1193</v>
      </c>
    </row>
    <row r="71" spans="1:6" x14ac:dyDescent="0.2">
      <c r="A71" t="s">
        <v>1200</v>
      </c>
      <c r="B71" t="s">
        <v>970</v>
      </c>
      <c r="C71">
        <v>22</v>
      </c>
      <c r="D71" t="s">
        <v>4</v>
      </c>
      <c r="E71" s="102" t="s">
        <v>1195</v>
      </c>
      <c r="F71" s="100" t="s">
        <v>1196</v>
      </c>
    </row>
    <row r="72" spans="1:6" x14ac:dyDescent="0.2">
      <c r="A72" t="s">
        <v>1203</v>
      </c>
      <c r="B72" t="s">
        <v>970</v>
      </c>
      <c r="C72">
        <v>22</v>
      </c>
      <c r="D72" t="s">
        <v>4</v>
      </c>
      <c r="E72" s="102" t="s">
        <v>1198</v>
      </c>
      <c r="F72" s="100" t="s">
        <v>1199</v>
      </c>
    </row>
    <row r="73" spans="1:6" x14ac:dyDescent="0.2">
      <c r="A73" t="s">
        <v>1206</v>
      </c>
      <c r="B73" t="s">
        <v>968</v>
      </c>
      <c r="C73">
        <v>19</v>
      </c>
      <c r="D73" t="s">
        <v>4</v>
      </c>
      <c r="E73" s="102" t="s">
        <v>1201</v>
      </c>
      <c r="F73" s="100" t="s">
        <v>1202</v>
      </c>
    </row>
    <row r="74" spans="1:6" x14ac:dyDescent="0.2">
      <c r="A74" t="s">
        <v>1209</v>
      </c>
      <c r="B74" t="s">
        <v>968</v>
      </c>
      <c r="C74">
        <v>19</v>
      </c>
      <c r="D74" t="s">
        <v>4</v>
      </c>
      <c r="E74" s="102" t="s">
        <v>1204</v>
      </c>
      <c r="F74" s="100" t="s">
        <v>1205</v>
      </c>
    </row>
    <row r="75" spans="1:6" x14ac:dyDescent="0.2">
      <c r="A75" t="s">
        <v>1212</v>
      </c>
      <c r="B75" t="s">
        <v>970</v>
      </c>
      <c r="C75">
        <v>22</v>
      </c>
      <c r="D75" t="s">
        <v>4</v>
      </c>
      <c r="E75" s="102" t="s">
        <v>1207</v>
      </c>
      <c r="F75" s="100" t="s">
        <v>1208</v>
      </c>
    </row>
    <row r="76" spans="1:6" x14ac:dyDescent="0.2">
      <c r="A76" t="s">
        <v>1214</v>
      </c>
      <c r="B76" t="s">
        <v>970</v>
      </c>
      <c r="C76">
        <v>22</v>
      </c>
      <c r="D76" t="s">
        <v>4</v>
      </c>
      <c r="E76" s="102" t="s">
        <v>1210</v>
      </c>
      <c r="F76" s="100" t="s">
        <v>1211</v>
      </c>
    </row>
    <row r="77" spans="1:6" x14ac:dyDescent="0.2">
      <c r="A77" t="s">
        <v>1217</v>
      </c>
      <c r="B77" t="s">
        <v>970</v>
      </c>
      <c r="C77">
        <v>22</v>
      </c>
      <c r="D77" t="s">
        <v>4</v>
      </c>
      <c r="E77" s="102" t="s">
        <v>1213</v>
      </c>
      <c r="F77" s="100" t="s">
        <v>452</v>
      </c>
    </row>
    <row r="78" spans="1:6" x14ac:dyDescent="0.2">
      <c r="A78" t="s">
        <v>1220</v>
      </c>
      <c r="B78" t="s">
        <v>970</v>
      </c>
      <c r="C78">
        <v>22</v>
      </c>
      <c r="D78" t="s">
        <v>4</v>
      </c>
      <c r="E78" s="102" t="s">
        <v>1215</v>
      </c>
      <c r="F78" s="100" t="s">
        <v>1216</v>
      </c>
    </row>
    <row r="79" spans="1:6" x14ac:dyDescent="0.2">
      <c r="A79" t="s">
        <v>1223</v>
      </c>
      <c r="B79" t="s">
        <v>1224</v>
      </c>
      <c r="C79">
        <v>30</v>
      </c>
      <c r="D79" t="s">
        <v>4</v>
      </c>
      <c r="E79" s="102" t="s">
        <v>1218</v>
      </c>
      <c r="F79" s="100" t="s">
        <v>1219</v>
      </c>
    </row>
    <row r="80" spans="1:6" x14ac:dyDescent="0.2">
      <c r="A80" t="s">
        <v>1227</v>
      </c>
      <c r="B80" t="s">
        <v>968</v>
      </c>
      <c r="C80">
        <v>19</v>
      </c>
      <c r="D80" t="s">
        <v>4</v>
      </c>
      <c r="E80" s="102" t="s">
        <v>1221</v>
      </c>
      <c r="F80" s="100" t="s">
        <v>1222</v>
      </c>
    </row>
    <row r="81" spans="1:6" x14ac:dyDescent="0.2">
      <c r="A81" t="s">
        <v>1230</v>
      </c>
      <c r="B81" t="s">
        <v>968</v>
      </c>
      <c r="C81">
        <v>19</v>
      </c>
      <c r="D81" t="s">
        <v>4</v>
      </c>
      <c r="E81" s="102" t="s">
        <v>1225</v>
      </c>
      <c r="F81" s="100" t="s">
        <v>1226</v>
      </c>
    </row>
    <row r="82" spans="1:6" x14ac:dyDescent="0.2">
      <c r="A82" t="s">
        <v>1241</v>
      </c>
      <c r="B82" t="s">
        <v>970</v>
      </c>
      <c r="C82">
        <v>22</v>
      </c>
      <c r="D82" t="s">
        <v>4</v>
      </c>
      <c r="E82" s="102" t="s">
        <v>1228</v>
      </c>
      <c r="F82" s="100" t="s">
        <v>1229</v>
      </c>
    </row>
    <row r="83" spans="1:6" x14ac:dyDescent="0.2">
      <c r="A83" t="s">
        <v>1244</v>
      </c>
      <c r="B83" t="s">
        <v>968</v>
      </c>
      <c r="C83">
        <v>19</v>
      </c>
      <c r="D83" t="s">
        <v>4</v>
      </c>
      <c r="E83" s="102" t="s">
        <v>1231</v>
      </c>
      <c r="F83" s="100" t="s">
        <v>1232</v>
      </c>
    </row>
    <row r="84" spans="1:6" x14ac:dyDescent="0.2">
      <c r="A84" t="s">
        <v>1247</v>
      </c>
      <c r="B84" t="s">
        <v>968</v>
      </c>
      <c r="C84">
        <v>19</v>
      </c>
      <c r="D84" t="s">
        <v>4</v>
      </c>
      <c r="E84" s="102" t="s">
        <v>1235</v>
      </c>
      <c r="F84" s="100" t="s">
        <v>1236</v>
      </c>
    </row>
    <row r="85" spans="1:6" x14ac:dyDescent="0.2">
      <c r="A85" t="s">
        <v>1250</v>
      </c>
      <c r="B85" t="s">
        <v>968</v>
      </c>
      <c r="C85">
        <v>19</v>
      </c>
      <c r="D85" t="s">
        <v>4</v>
      </c>
      <c r="E85" s="102" t="s">
        <v>1239</v>
      </c>
      <c r="F85" s="100" t="s">
        <v>1240</v>
      </c>
    </row>
    <row r="86" spans="1:6" x14ac:dyDescent="0.2">
      <c r="A86" t="s">
        <v>1253</v>
      </c>
      <c r="B86" t="s">
        <v>968</v>
      </c>
      <c r="C86">
        <v>19</v>
      </c>
      <c r="D86" t="s">
        <v>4</v>
      </c>
      <c r="E86" s="102" t="s">
        <v>1242</v>
      </c>
      <c r="F86" s="100" t="s">
        <v>1243</v>
      </c>
    </row>
    <row r="87" spans="1:6" x14ac:dyDescent="0.2">
      <c r="A87" t="s">
        <v>1256</v>
      </c>
      <c r="B87" t="s">
        <v>968</v>
      </c>
      <c r="C87">
        <v>19</v>
      </c>
      <c r="D87" t="s">
        <v>4</v>
      </c>
      <c r="E87" s="102" t="s">
        <v>1245</v>
      </c>
      <c r="F87" s="100" t="s">
        <v>1246</v>
      </c>
    </row>
    <row r="88" spans="1:6" x14ac:dyDescent="0.2">
      <c r="A88" t="s">
        <v>1259</v>
      </c>
      <c r="B88" t="s">
        <v>968</v>
      </c>
      <c r="C88">
        <v>19</v>
      </c>
      <c r="D88" t="s">
        <v>4</v>
      </c>
      <c r="E88" s="102" t="s">
        <v>1248</v>
      </c>
      <c r="F88" s="100" t="s">
        <v>1249</v>
      </c>
    </row>
    <row r="89" spans="1:6" x14ac:dyDescent="0.2">
      <c r="A89" t="s">
        <v>1262</v>
      </c>
      <c r="B89" t="s">
        <v>968</v>
      </c>
      <c r="C89">
        <v>19</v>
      </c>
      <c r="D89" t="s">
        <v>4</v>
      </c>
      <c r="E89" s="102" t="s">
        <v>1251</v>
      </c>
      <c r="F89" s="100" t="s">
        <v>1252</v>
      </c>
    </row>
    <row r="90" spans="1:6" x14ac:dyDescent="0.2">
      <c r="A90" t="s">
        <v>1265</v>
      </c>
      <c r="B90" t="s">
        <v>968</v>
      </c>
      <c r="C90">
        <v>19</v>
      </c>
      <c r="D90" t="s">
        <v>4</v>
      </c>
      <c r="E90" s="102" t="s">
        <v>1254</v>
      </c>
      <c r="F90" s="100" t="s">
        <v>1255</v>
      </c>
    </row>
    <row r="91" spans="1:6" x14ac:dyDescent="0.2">
      <c r="A91" t="s">
        <v>1274</v>
      </c>
      <c r="B91" t="s">
        <v>968</v>
      </c>
      <c r="C91">
        <v>19</v>
      </c>
      <c r="D91" t="s">
        <v>4</v>
      </c>
      <c r="E91" s="102" t="s">
        <v>1257</v>
      </c>
      <c r="F91" s="100" t="s">
        <v>1258</v>
      </c>
    </row>
    <row r="92" spans="1:6" x14ac:dyDescent="0.2">
      <c r="A92" t="s">
        <v>1277</v>
      </c>
      <c r="B92" t="s">
        <v>968</v>
      </c>
      <c r="C92">
        <v>19</v>
      </c>
      <c r="D92" t="s">
        <v>4</v>
      </c>
      <c r="E92" s="102" t="s">
        <v>1260</v>
      </c>
      <c r="F92" s="100" t="s">
        <v>1261</v>
      </c>
    </row>
    <row r="93" spans="1:6" x14ac:dyDescent="0.2">
      <c r="A93" t="s">
        <v>1280</v>
      </c>
      <c r="B93" t="s">
        <v>968</v>
      </c>
      <c r="C93">
        <v>19</v>
      </c>
      <c r="D93" t="s">
        <v>4</v>
      </c>
      <c r="E93" s="102" t="s">
        <v>1263</v>
      </c>
      <c r="F93" s="100" t="s">
        <v>1264</v>
      </c>
    </row>
    <row r="94" spans="1:6" x14ac:dyDescent="0.2">
      <c r="A94" t="s">
        <v>1283</v>
      </c>
      <c r="B94" t="s">
        <v>968</v>
      </c>
      <c r="C94">
        <v>19</v>
      </c>
      <c r="D94" t="s">
        <v>4</v>
      </c>
      <c r="E94" s="102" t="s">
        <v>1266</v>
      </c>
      <c r="F94" s="100" t="s">
        <v>1267</v>
      </c>
    </row>
    <row r="95" spans="1:6" x14ac:dyDescent="0.2">
      <c r="A95" t="s">
        <v>1286</v>
      </c>
      <c r="B95" t="s">
        <v>968</v>
      </c>
      <c r="C95">
        <v>19</v>
      </c>
      <c r="D95" t="s">
        <v>4</v>
      </c>
      <c r="E95" s="102" t="s">
        <v>1269</v>
      </c>
      <c r="F95" s="100" t="s">
        <v>1270</v>
      </c>
    </row>
    <row r="96" spans="1:6" x14ac:dyDescent="0.2">
      <c r="A96" t="s">
        <v>1289</v>
      </c>
      <c r="B96" t="s">
        <v>968</v>
      </c>
      <c r="C96">
        <v>19</v>
      </c>
      <c r="D96" t="s">
        <v>4</v>
      </c>
      <c r="E96" s="102" t="s">
        <v>1272</v>
      </c>
      <c r="F96" s="100" t="s">
        <v>1273</v>
      </c>
    </row>
    <row r="97" spans="1:6" x14ac:dyDescent="0.2">
      <c r="A97" t="s">
        <v>1292</v>
      </c>
      <c r="B97" t="s">
        <v>968</v>
      </c>
      <c r="C97">
        <v>19</v>
      </c>
      <c r="D97" t="s">
        <v>4</v>
      </c>
      <c r="E97" s="102" t="s">
        <v>1275</v>
      </c>
      <c r="F97" s="100" t="s">
        <v>1276</v>
      </c>
    </row>
    <row r="98" spans="1:6" x14ac:dyDescent="0.2">
      <c r="A98" t="s">
        <v>1295</v>
      </c>
      <c r="B98" t="s">
        <v>968</v>
      </c>
      <c r="C98">
        <v>19</v>
      </c>
      <c r="D98" t="s">
        <v>4</v>
      </c>
      <c r="E98" s="102" t="s">
        <v>1278</v>
      </c>
      <c r="F98" s="100" t="s">
        <v>1279</v>
      </c>
    </row>
    <row r="99" spans="1:6" x14ac:dyDescent="0.2">
      <c r="A99" t="s">
        <v>1298</v>
      </c>
      <c r="B99" t="s">
        <v>968</v>
      </c>
      <c r="C99">
        <v>19</v>
      </c>
      <c r="D99" t="s">
        <v>4</v>
      </c>
      <c r="E99" s="102" t="s">
        <v>1281</v>
      </c>
      <c r="F99" s="100" t="s">
        <v>1282</v>
      </c>
    </row>
    <row r="100" spans="1:6" x14ac:dyDescent="0.2">
      <c r="A100" t="s">
        <v>1301</v>
      </c>
      <c r="B100" t="s">
        <v>968</v>
      </c>
      <c r="C100">
        <v>19</v>
      </c>
      <c r="D100" t="s">
        <v>4</v>
      </c>
      <c r="E100" s="102" t="s">
        <v>1284</v>
      </c>
      <c r="F100" s="100" t="s">
        <v>1285</v>
      </c>
    </row>
    <row r="101" spans="1:6" x14ac:dyDescent="0.2">
      <c r="A101" t="s">
        <v>1304</v>
      </c>
      <c r="B101" t="s">
        <v>968</v>
      </c>
      <c r="C101">
        <v>19</v>
      </c>
      <c r="D101" t="s">
        <v>4</v>
      </c>
      <c r="E101" s="102" t="s">
        <v>1287</v>
      </c>
      <c r="F101" s="100" t="s">
        <v>1288</v>
      </c>
    </row>
    <row r="102" spans="1:6" x14ac:dyDescent="0.2">
      <c r="A102" t="s">
        <v>1307</v>
      </c>
      <c r="B102" t="s">
        <v>968</v>
      </c>
      <c r="C102">
        <v>19</v>
      </c>
      <c r="D102" t="s">
        <v>4</v>
      </c>
      <c r="E102" s="102" t="s">
        <v>1290</v>
      </c>
      <c r="F102" s="100" t="s">
        <v>1291</v>
      </c>
    </row>
    <row r="103" spans="1:6" x14ac:dyDescent="0.2">
      <c r="A103" t="s">
        <v>1310</v>
      </c>
      <c r="B103" t="s">
        <v>968</v>
      </c>
      <c r="C103">
        <v>19</v>
      </c>
      <c r="D103" t="s">
        <v>4</v>
      </c>
      <c r="E103" s="102" t="s">
        <v>1293</v>
      </c>
      <c r="F103" s="100" t="s">
        <v>1294</v>
      </c>
    </row>
    <row r="104" spans="1:6" x14ac:dyDescent="0.2">
      <c r="A104" t="s">
        <v>1313</v>
      </c>
      <c r="B104" t="s">
        <v>968</v>
      </c>
      <c r="C104">
        <v>19</v>
      </c>
      <c r="D104" t="s">
        <v>4</v>
      </c>
      <c r="E104" s="102" t="s">
        <v>1296</v>
      </c>
      <c r="F104" s="100" t="s">
        <v>1297</v>
      </c>
    </row>
    <row r="105" spans="1:6" x14ac:dyDescent="0.2">
      <c r="A105" t="s">
        <v>1316</v>
      </c>
      <c r="B105" t="s">
        <v>970</v>
      </c>
      <c r="C105">
        <v>22</v>
      </c>
      <c r="D105" t="s">
        <v>4</v>
      </c>
      <c r="E105" s="102" t="s">
        <v>1299</v>
      </c>
      <c r="F105" s="100" t="s">
        <v>1300</v>
      </c>
    </row>
    <row r="106" spans="1:6" x14ac:dyDescent="0.2">
      <c r="A106" t="s">
        <v>1319</v>
      </c>
      <c r="B106" t="s">
        <v>968</v>
      </c>
      <c r="C106">
        <v>19</v>
      </c>
      <c r="D106" t="s">
        <v>4</v>
      </c>
      <c r="E106" s="102" t="s">
        <v>1302</v>
      </c>
      <c r="F106" s="100" t="s">
        <v>1303</v>
      </c>
    </row>
    <row r="107" spans="1:6" x14ac:dyDescent="0.2">
      <c r="A107" t="s">
        <v>1322</v>
      </c>
      <c r="B107" t="s">
        <v>1323</v>
      </c>
      <c r="C107">
        <v>19</v>
      </c>
      <c r="D107" t="s">
        <v>4</v>
      </c>
      <c r="E107" s="102" t="s">
        <v>1305</v>
      </c>
      <c r="F107" s="100" t="s">
        <v>1306</v>
      </c>
    </row>
    <row r="108" spans="1:6" x14ac:dyDescent="0.2">
      <c r="A108" t="s">
        <v>1326</v>
      </c>
      <c r="B108" t="s">
        <v>968</v>
      </c>
      <c r="C108">
        <v>19</v>
      </c>
      <c r="D108" t="s">
        <v>4</v>
      </c>
      <c r="E108" s="102" t="s">
        <v>1308</v>
      </c>
      <c r="F108" s="100" t="s">
        <v>1309</v>
      </c>
    </row>
    <row r="109" spans="1:6" x14ac:dyDescent="0.2">
      <c r="A109" t="s">
        <v>1329</v>
      </c>
      <c r="B109" t="s">
        <v>1330</v>
      </c>
      <c r="C109">
        <v>19</v>
      </c>
      <c r="D109" t="s">
        <v>4</v>
      </c>
      <c r="E109" s="102" t="s">
        <v>1311</v>
      </c>
      <c r="F109" s="100" t="s">
        <v>1312</v>
      </c>
    </row>
    <row r="110" spans="1:6" x14ac:dyDescent="0.2">
      <c r="A110" t="s">
        <v>1333</v>
      </c>
      <c r="B110" t="s">
        <v>968</v>
      </c>
      <c r="C110">
        <v>19</v>
      </c>
      <c r="D110" t="s">
        <v>4</v>
      </c>
      <c r="E110" s="102" t="s">
        <v>1314</v>
      </c>
      <c r="F110" s="100" t="s">
        <v>1315</v>
      </c>
    </row>
    <row r="111" spans="1:6" x14ac:dyDescent="0.2">
      <c r="A111" t="s">
        <v>1336</v>
      </c>
      <c r="B111" t="s">
        <v>1337</v>
      </c>
      <c r="C111">
        <v>19</v>
      </c>
      <c r="D111" t="s">
        <v>4</v>
      </c>
      <c r="E111" s="102" t="s">
        <v>1317</v>
      </c>
      <c r="F111" s="100" t="s">
        <v>1318</v>
      </c>
    </row>
    <row r="112" spans="1:6" x14ac:dyDescent="0.2">
      <c r="A112" t="s">
        <v>1340</v>
      </c>
      <c r="B112" t="s">
        <v>968</v>
      </c>
      <c r="C112">
        <v>19</v>
      </c>
      <c r="D112" t="s">
        <v>4</v>
      </c>
      <c r="E112" s="102" t="s">
        <v>1320</v>
      </c>
      <c r="F112" s="100" t="s">
        <v>1321</v>
      </c>
    </row>
    <row r="113" spans="1:6" x14ac:dyDescent="0.2">
      <c r="A113" t="s">
        <v>1343</v>
      </c>
      <c r="B113" t="s">
        <v>968</v>
      </c>
      <c r="C113">
        <v>19</v>
      </c>
      <c r="D113" t="s">
        <v>4</v>
      </c>
      <c r="E113" s="102" t="s">
        <v>1324</v>
      </c>
      <c r="F113" s="100" t="s">
        <v>1325</v>
      </c>
    </row>
    <row r="114" spans="1:6" x14ac:dyDescent="0.2">
      <c r="A114" t="s">
        <v>1346</v>
      </c>
      <c r="B114" t="s">
        <v>968</v>
      </c>
      <c r="C114">
        <v>19</v>
      </c>
      <c r="D114" t="s">
        <v>4</v>
      </c>
      <c r="E114" s="102" t="s">
        <v>1327</v>
      </c>
      <c r="F114" s="100" t="s">
        <v>1328</v>
      </c>
    </row>
    <row r="115" spans="1:6" x14ac:dyDescent="0.2">
      <c r="A115" t="s">
        <v>1349</v>
      </c>
      <c r="B115" t="s">
        <v>968</v>
      </c>
      <c r="C115">
        <v>19</v>
      </c>
      <c r="D115" t="s">
        <v>4</v>
      </c>
      <c r="E115" s="102" t="s">
        <v>1331</v>
      </c>
      <c r="F115" s="100" t="s">
        <v>1332</v>
      </c>
    </row>
    <row r="116" spans="1:6" x14ac:dyDescent="0.2">
      <c r="A116" t="s">
        <v>1352</v>
      </c>
      <c r="B116" t="s">
        <v>968</v>
      </c>
      <c r="C116">
        <v>19</v>
      </c>
      <c r="D116" t="s">
        <v>4</v>
      </c>
      <c r="E116" s="102" t="s">
        <v>1334</v>
      </c>
      <c r="F116" s="100" t="s">
        <v>1335</v>
      </c>
    </row>
    <row r="117" spans="1:6" x14ac:dyDescent="0.2">
      <c r="A117" t="s">
        <v>1355</v>
      </c>
      <c r="B117" t="s">
        <v>968</v>
      </c>
      <c r="C117">
        <v>19</v>
      </c>
      <c r="D117" t="s">
        <v>4</v>
      </c>
      <c r="E117" s="102" t="s">
        <v>1338</v>
      </c>
      <c r="F117" s="100" t="s">
        <v>1339</v>
      </c>
    </row>
    <row r="118" spans="1:6" x14ac:dyDescent="0.2">
      <c r="A118" t="s">
        <v>1358</v>
      </c>
      <c r="B118" t="s">
        <v>968</v>
      </c>
      <c r="C118">
        <v>19</v>
      </c>
      <c r="D118" t="s">
        <v>4</v>
      </c>
      <c r="E118" s="102" t="s">
        <v>1341</v>
      </c>
      <c r="F118" s="100" t="s">
        <v>1342</v>
      </c>
    </row>
    <row r="119" spans="1:6" x14ac:dyDescent="0.2">
      <c r="A119" t="s">
        <v>1361</v>
      </c>
      <c r="B119" t="s">
        <v>968</v>
      </c>
      <c r="C119">
        <v>19</v>
      </c>
      <c r="D119" t="s">
        <v>4</v>
      </c>
      <c r="E119" s="102" t="s">
        <v>1344</v>
      </c>
      <c r="F119" s="100" t="s">
        <v>1345</v>
      </c>
    </row>
    <row r="120" spans="1:6" x14ac:dyDescent="0.2">
      <c r="A120" t="s">
        <v>1364</v>
      </c>
      <c r="B120" t="s">
        <v>968</v>
      </c>
      <c r="C120">
        <v>19</v>
      </c>
      <c r="D120" t="s">
        <v>4</v>
      </c>
      <c r="E120" s="102" t="s">
        <v>1347</v>
      </c>
      <c r="F120" s="100" t="s">
        <v>1348</v>
      </c>
    </row>
    <row r="121" spans="1:6" x14ac:dyDescent="0.2">
      <c r="A121" t="s">
        <v>1367</v>
      </c>
      <c r="B121" t="s">
        <v>970</v>
      </c>
      <c r="C121">
        <v>22</v>
      </c>
      <c r="D121" t="s">
        <v>4</v>
      </c>
      <c r="E121" s="102" t="s">
        <v>1350</v>
      </c>
      <c r="F121" s="100" t="s">
        <v>1351</v>
      </c>
    </row>
    <row r="122" spans="1:6" x14ac:dyDescent="0.2">
      <c r="A122" t="s">
        <v>1370</v>
      </c>
      <c r="B122" t="s">
        <v>970</v>
      </c>
      <c r="C122">
        <v>22</v>
      </c>
      <c r="D122" t="s">
        <v>4</v>
      </c>
      <c r="E122" s="102" t="s">
        <v>1353</v>
      </c>
      <c r="F122" s="100" t="s">
        <v>1354</v>
      </c>
    </row>
    <row r="123" spans="1:6" x14ac:dyDescent="0.2">
      <c r="A123" t="s">
        <v>1373</v>
      </c>
      <c r="B123" t="s">
        <v>970</v>
      </c>
      <c r="C123">
        <v>22</v>
      </c>
      <c r="D123" t="s">
        <v>4</v>
      </c>
      <c r="E123" s="102" t="s">
        <v>1356</v>
      </c>
      <c r="F123" s="100" t="s">
        <v>1357</v>
      </c>
    </row>
    <row r="124" spans="1:6" x14ac:dyDescent="0.2">
      <c r="A124" t="s">
        <v>1376</v>
      </c>
      <c r="B124" t="s">
        <v>970</v>
      </c>
      <c r="C124">
        <v>22</v>
      </c>
      <c r="D124" t="s">
        <v>4</v>
      </c>
      <c r="E124" s="102" t="s">
        <v>1359</v>
      </c>
      <c r="F124" s="100" t="s">
        <v>1360</v>
      </c>
    </row>
    <row r="125" spans="1:6" x14ac:dyDescent="0.2">
      <c r="A125" t="s">
        <v>1379</v>
      </c>
      <c r="B125" t="s">
        <v>970</v>
      </c>
      <c r="C125">
        <v>22</v>
      </c>
      <c r="D125" t="s">
        <v>4</v>
      </c>
      <c r="E125" s="102" t="s">
        <v>1362</v>
      </c>
      <c r="F125" s="100" t="s">
        <v>1363</v>
      </c>
    </row>
    <row r="126" spans="1:6" x14ac:dyDescent="0.2">
      <c r="A126" t="s">
        <v>1382</v>
      </c>
      <c r="B126" t="s">
        <v>970</v>
      </c>
      <c r="C126">
        <v>22</v>
      </c>
      <c r="D126" t="s">
        <v>4</v>
      </c>
      <c r="E126" s="102" t="s">
        <v>1365</v>
      </c>
      <c r="F126" s="100" t="s">
        <v>1366</v>
      </c>
    </row>
    <row r="127" spans="1:6" x14ac:dyDescent="0.2">
      <c r="A127" t="s">
        <v>1385</v>
      </c>
      <c r="B127" t="s">
        <v>970</v>
      </c>
      <c r="C127">
        <v>22</v>
      </c>
      <c r="D127" t="s">
        <v>4</v>
      </c>
      <c r="E127" s="102" t="s">
        <v>1368</v>
      </c>
      <c r="F127" s="100" t="s">
        <v>1369</v>
      </c>
    </row>
    <row r="128" spans="1:6" x14ac:dyDescent="0.2">
      <c r="A128" t="s">
        <v>1388</v>
      </c>
      <c r="B128" t="s">
        <v>970</v>
      </c>
      <c r="C128">
        <v>22</v>
      </c>
      <c r="D128" t="s">
        <v>4</v>
      </c>
      <c r="E128" s="102" t="s">
        <v>1371</v>
      </c>
      <c r="F128" s="100" t="s">
        <v>1372</v>
      </c>
    </row>
    <row r="129" spans="1:6" x14ac:dyDescent="0.2">
      <c r="A129" t="s">
        <v>1391</v>
      </c>
      <c r="B129" t="s">
        <v>970</v>
      </c>
      <c r="C129">
        <v>22</v>
      </c>
      <c r="D129" t="s">
        <v>4</v>
      </c>
      <c r="E129" s="102" t="s">
        <v>1374</v>
      </c>
      <c r="F129" s="100" t="s">
        <v>1375</v>
      </c>
    </row>
    <row r="130" spans="1:6" x14ac:dyDescent="0.2">
      <c r="A130" t="s">
        <v>1394</v>
      </c>
      <c r="B130" t="s">
        <v>970</v>
      </c>
      <c r="C130">
        <v>22</v>
      </c>
      <c r="D130" t="s">
        <v>4</v>
      </c>
      <c r="E130" s="102" t="s">
        <v>1377</v>
      </c>
      <c r="F130" s="100" t="s">
        <v>1378</v>
      </c>
    </row>
    <row r="131" spans="1:6" x14ac:dyDescent="0.2">
      <c r="A131" t="s">
        <v>1397</v>
      </c>
      <c r="B131" t="s">
        <v>970</v>
      </c>
      <c r="C131">
        <v>22</v>
      </c>
      <c r="D131" t="s">
        <v>4</v>
      </c>
      <c r="E131" s="102" t="s">
        <v>1380</v>
      </c>
      <c r="F131" s="100" t="s">
        <v>1381</v>
      </c>
    </row>
    <row r="132" spans="1:6" x14ac:dyDescent="0.2">
      <c r="A132" t="s">
        <v>1403</v>
      </c>
      <c r="B132" t="s">
        <v>970</v>
      </c>
      <c r="C132">
        <v>22</v>
      </c>
      <c r="D132" t="s">
        <v>4</v>
      </c>
      <c r="E132" s="102" t="s">
        <v>1383</v>
      </c>
      <c r="F132" s="100" t="s">
        <v>1384</v>
      </c>
    </row>
    <row r="133" spans="1:6" x14ac:dyDescent="0.2">
      <c r="A133" t="s">
        <v>1406</v>
      </c>
      <c r="B133" t="s">
        <v>968</v>
      </c>
      <c r="C133">
        <v>19</v>
      </c>
      <c r="D133" t="s">
        <v>4</v>
      </c>
      <c r="E133" s="102" t="s">
        <v>1386</v>
      </c>
      <c r="F133" s="100" t="s">
        <v>1387</v>
      </c>
    </row>
    <row r="134" spans="1:6" x14ac:dyDescent="0.2">
      <c r="A134" t="s">
        <v>1409</v>
      </c>
      <c r="B134" t="s">
        <v>970</v>
      </c>
      <c r="C134">
        <v>22</v>
      </c>
      <c r="D134" t="s">
        <v>4</v>
      </c>
      <c r="E134" s="102" t="s">
        <v>1389</v>
      </c>
      <c r="F134" s="100" t="s">
        <v>1390</v>
      </c>
    </row>
    <row r="135" spans="1:6" x14ac:dyDescent="0.2">
      <c r="A135" t="s">
        <v>1412</v>
      </c>
      <c r="B135" t="s">
        <v>968</v>
      </c>
      <c r="C135">
        <v>19</v>
      </c>
      <c r="D135" t="s">
        <v>4</v>
      </c>
      <c r="E135" s="102" t="s">
        <v>1392</v>
      </c>
      <c r="F135" s="100" t="s">
        <v>1393</v>
      </c>
    </row>
    <row r="136" spans="1:6" x14ac:dyDescent="0.2">
      <c r="A136" t="s">
        <v>1414</v>
      </c>
      <c r="B136" t="s">
        <v>970</v>
      </c>
      <c r="C136">
        <v>22</v>
      </c>
      <c r="D136" t="s">
        <v>4</v>
      </c>
      <c r="E136" s="102" t="s">
        <v>1395</v>
      </c>
      <c r="F136" s="100" t="s">
        <v>1396</v>
      </c>
    </row>
    <row r="137" spans="1:6" x14ac:dyDescent="0.2">
      <c r="A137" t="s">
        <v>1417</v>
      </c>
      <c r="B137" t="s">
        <v>968</v>
      </c>
      <c r="C137">
        <v>19</v>
      </c>
      <c r="D137" t="s">
        <v>4</v>
      </c>
      <c r="E137" s="102" t="s">
        <v>1398</v>
      </c>
      <c r="F137" s="100" t="s">
        <v>1399</v>
      </c>
    </row>
    <row r="138" spans="1:6" x14ac:dyDescent="0.2">
      <c r="A138" t="s">
        <v>1420</v>
      </c>
      <c r="B138" t="s">
        <v>970</v>
      </c>
      <c r="C138">
        <v>22</v>
      </c>
      <c r="D138" t="s">
        <v>4</v>
      </c>
      <c r="E138" s="102" t="s">
        <v>1401</v>
      </c>
      <c r="F138" s="100" t="s">
        <v>1402</v>
      </c>
    </row>
    <row r="139" spans="1:6" x14ac:dyDescent="0.2">
      <c r="A139" t="s">
        <v>1423</v>
      </c>
      <c r="B139" t="s">
        <v>968</v>
      </c>
      <c r="C139">
        <v>19</v>
      </c>
      <c r="D139" t="s">
        <v>4</v>
      </c>
      <c r="E139" s="102" t="s">
        <v>1404</v>
      </c>
      <c r="F139" s="100" t="s">
        <v>1405</v>
      </c>
    </row>
    <row r="140" spans="1:6" x14ac:dyDescent="0.2">
      <c r="A140" t="s">
        <v>1426</v>
      </c>
      <c r="B140" t="s">
        <v>970</v>
      </c>
      <c r="C140">
        <v>22</v>
      </c>
      <c r="D140" t="s">
        <v>4</v>
      </c>
      <c r="E140" s="102" t="s">
        <v>1407</v>
      </c>
      <c r="F140" s="100" t="s">
        <v>1408</v>
      </c>
    </row>
    <row r="141" spans="1:6" x14ac:dyDescent="0.2">
      <c r="A141" t="s">
        <v>1429</v>
      </c>
      <c r="B141" t="s">
        <v>970</v>
      </c>
      <c r="C141">
        <v>22</v>
      </c>
      <c r="D141" t="s">
        <v>4</v>
      </c>
      <c r="E141" s="102" t="s">
        <v>1410</v>
      </c>
      <c r="F141" s="100" t="s">
        <v>1411</v>
      </c>
    </row>
    <row r="142" spans="1:6" x14ac:dyDescent="0.2">
      <c r="A142" t="s">
        <v>1432</v>
      </c>
      <c r="B142" t="s">
        <v>970</v>
      </c>
      <c r="C142">
        <v>22</v>
      </c>
      <c r="D142" t="s">
        <v>4</v>
      </c>
      <c r="E142" s="102" t="s">
        <v>1413</v>
      </c>
      <c r="F142" s="100" t="s">
        <v>416</v>
      </c>
    </row>
    <row r="143" spans="1:6" x14ac:dyDescent="0.2">
      <c r="A143" t="s">
        <v>1435</v>
      </c>
      <c r="B143" t="s">
        <v>968</v>
      </c>
      <c r="C143">
        <v>19</v>
      </c>
      <c r="D143" t="s">
        <v>4</v>
      </c>
      <c r="E143" s="102" t="s">
        <v>1415</v>
      </c>
      <c r="F143" s="100" t="s">
        <v>1416</v>
      </c>
    </row>
    <row r="144" spans="1:6" x14ac:dyDescent="0.2">
      <c r="A144" t="s">
        <v>1438</v>
      </c>
      <c r="B144" t="s">
        <v>970</v>
      </c>
      <c r="C144">
        <v>22</v>
      </c>
      <c r="D144" t="s">
        <v>4</v>
      </c>
      <c r="E144" s="102" t="s">
        <v>1418</v>
      </c>
      <c r="F144" s="100" t="s">
        <v>1419</v>
      </c>
    </row>
    <row r="145" spans="1:6" x14ac:dyDescent="0.2">
      <c r="A145" t="s">
        <v>1441</v>
      </c>
      <c r="B145" t="s">
        <v>968</v>
      </c>
      <c r="C145">
        <v>19</v>
      </c>
      <c r="D145" t="s">
        <v>4</v>
      </c>
      <c r="E145" s="102" t="s">
        <v>1421</v>
      </c>
      <c r="F145" s="100" t="s">
        <v>1422</v>
      </c>
    </row>
    <row r="146" spans="1:6" x14ac:dyDescent="0.2">
      <c r="A146" t="s">
        <v>1444</v>
      </c>
      <c r="B146" t="s">
        <v>970</v>
      </c>
      <c r="C146">
        <v>22</v>
      </c>
      <c r="D146" t="s">
        <v>4</v>
      </c>
      <c r="E146" s="102" t="s">
        <v>1424</v>
      </c>
      <c r="F146" s="100" t="s">
        <v>1425</v>
      </c>
    </row>
    <row r="147" spans="1:6" x14ac:dyDescent="0.2">
      <c r="A147" t="s">
        <v>1447</v>
      </c>
      <c r="B147" t="s">
        <v>968</v>
      </c>
      <c r="C147">
        <v>19</v>
      </c>
      <c r="D147" t="s">
        <v>4</v>
      </c>
      <c r="E147" s="102" t="s">
        <v>1427</v>
      </c>
      <c r="F147" s="100" t="s">
        <v>1428</v>
      </c>
    </row>
    <row r="148" spans="1:6" x14ac:dyDescent="0.2">
      <c r="A148" t="s">
        <v>1450</v>
      </c>
      <c r="B148" t="s">
        <v>968</v>
      </c>
      <c r="C148">
        <v>19</v>
      </c>
      <c r="D148" t="s">
        <v>4</v>
      </c>
      <c r="E148" s="102" t="s">
        <v>1430</v>
      </c>
      <c r="F148" s="100" t="s">
        <v>1431</v>
      </c>
    </row>
    <row r="149" spans="1:6" x14ac:dyDescent="0.2">
      <c r="A149" t="s">
        <v>1453</v>
      </c>
      <c r="B149" t="s">
        <v>968</v>
      </c>
      <c r="C149">
        <v>19</v>
      </c>
      <c r="D149" t="s">
        <v>4</v>
      </c>
      <c r="E149" s="102" t="s">
        <v>1433</v>
      </c>
      <c r="F149" s="100" t="s">
        <v>1434</v>
      </c>
    </row>
    <row r="150" spans="1:6" x14ac:dyDescent="0.2">
      <c r="A150" t="s">
        <v>1456</v>
      </c>
      <c r="B150" t="s">
        <v>968</v>
      </c>
      <c r="C150">
        <v>19</v>
      </c>
      <c r="D150" t="s">
        <v>4</v>
      </c>
      <c r="E150" s="102" t="s">
        <v>1436</v>
      </c>
      <c r="F150" s="100" t="s">
        <v>1437</v>
      </c>
    </row>
    <row r="151" spans="1:6" x14ac:dyDescent="0.2">
      <c r="A151" t="s">
        <v>1459</v>
      </c>
      <c r="B151" t="s">
        <v>968</v>
      </c>
      <c r="C151">
        <v>19</v>
      </c>
      <c r="D151" t="s">
        <v>4</v>
      </c>
      <c r="E151" s="102" t="s">
        <v>1439</v>
      </c>
      <c r="F151" s="100" t="s">
        <v>1440</v>
      </c>
    </row>
    <row r="152" spans="1:6" x14ac:dyDescent="0.2">
      <c r="A152" t="s">
        <v>1462</v>
      </c>
      <c r="B152" t="s">
        <v>968</v>
      </c>
      <c r="C152">
        <v>19</v>
      </c>
      <c r="D152" t="s">
        <v>4</v>
      </c>
      <c r="E152" s="102" t="s">
        <v>1442</v>
      </c>
      <c r="F152" s="100" t="s">
        <v>1443</v>
      </c>
    </row>
    <row r="153" spans="1:6" x14ac:dyDescent="0.2">
      <c r="A153" t="s">
        <v>1465</v>
      </c>
      <c r="B153" t="s">
        <v>968</v>
      </c>
      <c r="C153">
        <v>19</v>
      </c>
      <c r="D153" t="s">
        <v>4</v>
      </c>
      <c r="E153" s="102" t="s">
        <v>1445</v>
      </c>
      <c r="F153" s="100" t="s">
        <v>1446</v>
      </c>
    </row>
    <row r="154" spans="1:6" x14ac:dyDescent="0.2">
      <c r="A154" t="s">
        <v>1468</v>
      </c>
      <c r="B154" t="s">
        <v>968</v>
      </c>
      <c r="C154">
        <v>19</v>
      </c>
      <c r="D154" t="s">
        <v>4</v>
      </c>
      <c r="E154" s="102" t="s">
        <v>1448</v>
      </c>
      <c r="F154" s="100" t="s">
        <v>1449</v>
      </c>
    </row>
    <row r="155" spans="1:6" x14ac:dyDescent="0.2">
      <c r="A155" t="s">
        <v>1471</v>
      </c>
      <c r="B155" t="s">
        <v>970</v>
      </c>
      <c r="C155">
        <v>22</v>
      </c>
      <c r="D155" t="s">
        <v>4</v>
      </c>
      <c r="E155" s="102" t="s">
        <v>1451</v>
      </c>
      <c r="F155" s="100" t="s">
        <v>1452</v>
      </c>
    </row>
    <row r="156" spans="1:6" x14ac:dyDescent="0.2">
      <c r="A156" t="s">
        <v>1479</v>
      </c>
      <c r="B156" t="s">
        <v>968</v>
      </c>
      <c r="C156">
        <v>19</v>
      </c>
      <c r="D156" t="s">
        <v>4</v>
      </c>
      <c r="E156" s="102" t="s">
        <v>1454</v>
      </c>
      <c r="F156" s="100" t="s">
        <v>1455</v>
      </c>
    </row>
    <row r="157" spans="1:6" x14ac:dyDescent="0.2">
      <c r="A157" t="s">
        <v>1482</v>
      </c>
      <c r="B157" t="s">
        <v>968</v>
      </c>
      <c r="C157">
        <v>19</v>
      </c>
      <c r="D157" t="s">
        <v>4</v>
      </c>
      <c r="E157" s="102" t="s">
        <v>1457</v>
      </c>
      <c r="F157" s="100" t="s">
        <v>1458</v>
      </c>
    </row>
    <row r="158" spans="1:6" x14ac:dyDescent="0.2">
      <c r="A158" t="s">
        <v>1485</v>
      </c>
      <c r="B158" t="s">
        <v>968</v>
      </c>
      <c r="C158">
        <v>19</v>
      </c>
      <c r="D158" t="s">
        <v>4</v>
      </c>
      <c r="E158" s="102" t="s">
        <v>1460</v>
      </c>
      <c r="F158" s="100" t="s">
        <v>1461</v>
      </c>
    </row>
    <row r="159" spans="1:6" x14ac:dyDescent="0.2">
      <c r="A159" t="s">
        <v>1488</v>
      </c>
      <c r="B159" t="s">
        <v>968</v>
      </c>
      <c r="C159">
        <v>19</v>
      </c>
      <c r="D159" t="s">
        <v>4</v>
      </c>
      <c r="E159" s="102" t="s">
        <v>1463</v>
      </c>
      <c r="F159" s="100" t="s">
        <v>1464</v>
      </c>
    </row>
    <row r="160" spans="1:6" x14ac:dyDescent="0.2">
      <c r="A160" t="s">
        <v>1491</v>
      </c>
      <c r="B160" t="s">
        <v>968</v>
      </c>
      <c r="C160">
        <v>19</v>
      </c>
      <c r="D160" t="s">
        <v>4</v>
      </c>
      <c r="E160" s="102" t="s">
        <v>1466</v>
      </c>
      <c r="F160" s="100" t="s">
        <v>1467</v>
      </c>
    </row>
    <row r="161" spans="1:6" x14ac:dyDescent="0.2">
      <c r="A161" t="s">
        <v>1494</v>
      </c>
      <c r="B161" t="s">
        <v>968</v>
      </c>
      <c r="C161">
        <v>19</v>
      </c>
      <c r="D161" t="s">
        <v>4</v>
      </c>
      <c r="E161" s="102" t="s">
        <v>1469</v>
      </c>
      <c r="F161" s="100" t="s">
        <v>1470</v>
      </c>
    </row>
    <row r="162" spans="1:6" x14ac:dyDescent="0.2">
      <c r="A162" t="s">
        <v>1497</v>
      </c>
      <c r="B162" t="s">
        <v>968</v>
      </c>
      <c r="C162">
        <v>19</v>
      </c>
      <c r="D162" t="s">
        <v>4</v>
      </c>
      <c r="E162" s="102" t="s">
        <v>1472</v>
      </c>
      <c r="F162" s="100" t="s">
        <v>1473</v>
      </c>
    </row>
    <row r="163" spans="1:6" x14ac:dyDescent="0.2">
      <c r="A163" t="s">
        <v>1500</v>
      </c>
      <c r="B163" t="s">
        <v>970</v>
      </c>
      <c r="C163">
        <v>22</v>
      </c>
      <c r="D163" t="s">
        <v>4</v>
      </c>
      <c r="E163" s="102" t="s">
        <v>1477</v>
      </c>
      <c r="F163" s="100" t="s">
        <v>1478</v>
      </c>
    </row>
    <row r="164" spans="1:6" x14ac:dyDescent="0.2">
      <c r="A164" t="s">
        <v>1503</v>
      </c>
      <c r="B164" t="s">
        <v>968</v>
      </c>
      <c r="C164">
        <v>19</v>
      </c>
      <c r="D164" t="s">
        <v>4</v>
      </c>
      <c r="E164" s="102" t="s">
        <v>1480</v>
      </c>
      <c r="F164" s="100" t="s">
        <v>1481</v>
      </c>
    </row>
    <row r="165" spans="1:6" x14ac:dyDescent="0.2">
      <c r="A165" t="s">
        <v>1506</v>
      </c>
      <c r="B165" t="s">
        <v>968</v>
      </c>
      <c r="C165">
        <v>19</v>
      </c>
      <c r="D165" t="s">
        <v>4</v>
      </c>
      <c r="E165" s="102" t="s">
        <v>1483</v>
      </c>
      <c r="F165" s="100" t="s">
        <v>1484</v>
      </c>
    </row>
    <row r="166" spans="1:6" x14ac:dyDescent="0.2">
      <c r="A166" t="s">
        <v>1509</v>
      </c>
      <c r="B166" t="s">
        <v>968</v>
      </c>
      <c r="C166">
        <v>19</v>
      </c>
      <c r="D166" t="s">
        <v>4</v>
      </c>
      <c r="E166" s="102" t="s">
        <v>1486</v>
      </c>
      <c r="F166" s="100" t="s">
        <v>1487</v>
      </c>
    </row>
    <row r="167" spans="1:6" x14ac:dyDescent="0.2">
      <c r="A167" t="s">
        <v>1512</v>
      </c>
      <c r="B167" t="s">
        <v>968</v>
      </c>
      <c r="C167">
        <v>19</v>
      </c>
      <c r="D167" t="s">
        <v>4</v>
      </c>
      <c r="E167" s="102" t="s">
        <v>1489</v>
      </c>
      <c r="F167" s="100" t="s">
        <v>1490</v>
      </c>
    </row>
    <row r="168" spans="1:6" x14ac:dyDescent="0.2">
      <c r="A168" t="s">
        <v>1515</v>
      </c>
      <c r="B168" t="s">
        <v>968</v>
      </c>
      <c r="C168">
        <v>19</v>
      </c>
      <c r="D168" t="s">
        <v>4</v>
      </c>
      <c r="E168" s="102" t="s">
        <v>1492</v>
      </c>
      <c r="F168" s="100" t="s">
        <v>1493</v>
      </c>
    </row>
    <row r="169" spans="1:6" x14ac:dyDescent="0.2">
      <c r="A169" t="s">
        <v>1518</v>
      </c>
      <c r="B169" t="s">
        <v>968</v>
      </c>
      <c r="C169">
        <v>19</v>
      </c>
      <c r="D169" t="s">
        <v>4</v>
      </c>
      <c r="E169" s="102" t="s">
        <v>1495</v>
      </c>
      <c r="F169" s="100" t="s">
        <v>1496</v>
      </c>
    </row>
    <row r="170" spans="1:6" x14ac:dyDescent="0.2">
      <c r="A170" t="s">
        <v>1521</v>
      </c>
      <c r="B170" t="s">
        <v>968</v>
      </c>
      <c r="C170">
        <v>19</v>
      </c>
      <c r="D170" t="s">
        <v>4</v>
      </c>
      <c r="E170" s="102" t="s">
        <v>1498</v>
      </c>
      <c r="F170" s="100" t="s">
        <v>1499</v>
      </c>
    </row>
    <row r="171" spans="1:6" x14ac:dyDescent="0.2">
      <c r="A171" t="s">
        <v>1524</v>
      </c>
      <c r="B171" t="s">
        <v>968</v>
      </c>
      <c r="C171">
        <v>19</v>
      </c>
      <c r="D171" t="s">
        <v>4</v>
      </c>
      <c r="E171" s="102" t="s">
        <v>1501</v>
      </c>
      <c r="F171" s="100" t="s">
        <v>1502</v>
      </c>
    </row>
    <row r="172" spans="1:6" x14ac:dyDescent="0.2">
      <c r="A172" t="s">
        <v>1527</v>
      </c>
      <c r="B172" t="s">
        <v>968</v>
      </c>
      <c r="C172">
        <v>19</v>
      </c>
      <c r="D172" t="s">
        <v>4</v>
      </c>
      <c r="E172" s="102" t="s">
        <v>1504</v>
      </c>
      <c r="F172" s="100" t="s">
        <v>1505</v>
      </c>
    </row>
    <row r="173" spans="1:6" x14ac:dyDescent="0.2">
      <c r="A173" t="s">
        <v>1530</v>
      </c>
      <c r="B173" t="s">
        <v>968</v>
      </c>
      <c r="C173">
        <v>19</v>
      </c>
      <c r="D173" t="s">
        <v>4</v>
      </c>
      <c r="E173" s="102" t="s">
        <v>1507</v>
      </c>
      <c r="F173" s="100" t="s">
        <v>1508</v>
      </c>
    </row>
    <row r="174" spans="1:6" x14ac:dyDescent="0.2">
      <c r="A174" t="s">
        <v>1533</v>
      </c>
      <c r="B174" t="s">
        <v>968</v>
      </c>
      <c r="C174">
        <v>19</v>
      </c>
      <c r="D174" t="s">
        <v>4</v>
      </c>
      <c r="E174" s="102" t="s">
        <v>1510</v>
      </c>
      <c r="F174" s="100" t="s">
        <v>1511</v>
      </c>
    </row>
    <row r="175" spans="1:6" x14ac:dyDescent="0.2">
      <c r="A175" t="s">
        <v>1536</v>
      </c>
      <c r="B175" t="s">
        <v>968</v>
      </c>
      <c r="C175">
        <v>19</v>
      </c>
      <c r="D175" t="s">
        <v>4</v>
      </c>
      <c r="E175" s="102" t="s">
        <v>1513</v>
      </c>
      <c r="F175" s="100" t="s">
        <v>1514</v>
      </c>
    </row>
    <row r="176" spans="1:6" x14ac:dyDescent="0.2">
      <c r="A176" t="s">
        <v>1539</v>
      </c>
      <c r="B176" t="s">
        <v>968</v>
      </c>
      <c r="C176">
        <v>19</v>
      </c>
      <c r="D176" t="s">
        <v>4</v>
      </c>
      <c r="E176" s="102" t="s">
        <v>1516</v>
      </c>
      <c r="F176" s="100" t="s">
        <v>1517</v>
      </c>
    </row>
    <row r="177" spans="1:6" x14ac:dyDescent="0.2">
      <c r="A177" t="s">
        <v>1542</v>
      </c>
      <c r="B177" t="s">
        <v>968</v>
      </c>
      <c r="C177">
        <v>19</v>
      </c>
      <c r="D177" t="s">
        <v>4</v>
      </c>
      <c r="E177" s="102" t="s">
        <v>1519</v>
      </c>
      <c r="F177" s="100" t="s">
        <v>1520</v>
      </c>
    </row>
    <row r="178" spans="1:6" x14ac:dyDescent="0.2">
      <c r="A178" t="s">
        <v>1545</v>
      </c>
      <c r="B178" t="s">
        <v>968</v>
      </c>
      <c r="C178">
        <v>19</v>
      </c>
      <c r="D178" t="s">
        <v>4</v>
      </c>
      <c r="E178" s="102" t="s">
        <v>1522</v>
      </c>
      <c r="F178" s="100" t="s">
        <v>1523</v>
      </c>
    </row>
    <row r="179" spans="1:6" x14ac:dyDescent="0.2">
      <c r="A179" t="s">
        <v>1548</v>
      </c>
      <c r="B179" t="s">
        <v>968</v>
      </c>
      <c r="C179">
        <v>19</v>
      </c>
      <c r="D179" t="s">
        <v>4</v>
      </c>
      <c r="E179" s="102" t="s">
        <v>1525</v>
      </c>
      <c r="F179" s="100" t="s">
        <v>1526</v>
      </c>
    </row>
    <row r="180" spans="1:6" x14ac:dyDescent="0.2">
      <c r="A180" t="s">
        <v>1551</v>
      </c>
      <c r="B180" t="s">
        <v>968</v>
      </c>
      <c r="C180">
        <v>19</v>
      </c>
      <c r="D180" t="s">
        <v>4</v>
      </c>
      <c r="E180" s="102" t="s">
        <v>1528</v>
      </c>
      <c r="F180" s="100" t="s">
        <v>1529</v>
      </c>
    </row>
    <row r="181" spans="1:6" x14ac:dyDescent="0.2">
      <c r="A181" t="s">
        <v>1554</v>
      </c>
      <c r="B181" t="s">
        <v>968</v>
      </c>
      <c r="C181">
        <v>19</v>
      </c>
      <c r="D181" t="s">
        <v>4</v>
      </c>
      <c r="E181" s="102" t="s">
        <v>1531</v>
      </c>
      <c r="F181" s="100" t="s">
        <v>1532</v>
      </c>
    </row>
    <row r="182" spans="1:6" x14ac:dyDescent="0.2">
      <c r="A182" t="s">
        <v>1557</v>
      </c>
      <c r="B182" t="s">
        <v>968</v>
      </c>
      <c r="C182">
        <v>19</v>
      </c>
      <c r="D182" t="s">
        <v>4</v>
      </c>
      <c r="E182" s="102" t="s">
        <v>1534</v>
      </c>
      <c r="F182" s="100" t="s">
        <v>1535</v>
      </c>
    </row>
    <row r="183" spans="1:6" x14ac:dyDescent="0.2">
      <c r="A183" t="s">
        <v>1560</v>
      </c>
      <c r="B183" t="s">
        <v>968</v>
      </c>
      <c r="C183">
        <v>19</v>
      </c>
      <c r="D183" t="s">
        <v>4</v>
      </c>
      <c r="E183" s="102" t="s">
        <v>1537</v>
      </c>
      <c r="F183" s="100" t="s">
        <v>1538</v>
      </c>
    </row>
    <row r="184" spans="1:6" x14ac:dyDescent="0.2">
      <c r="A184" t="s">
        <v>1563</v>
      </c>
      <c r="B184" t="s">
        <v>1564</v>
      </c>
      <c r="C184">
        <v>19</v>
      </c>
      <c r="D184" t="s">
        <v>4</v>
      </c>
      <c r="E184" s="102" t="s">
        <v>1540</v>
      </c>
      <c r="F184" s="100" t="s">
        <v>1541</v>
      </c>
    </row>
    <row r="185" spans="1:6" x14ac:dyDescent="0.2">
      <c r="A185" t="s">
        <v>1567</v>
      </c>
      <c r="B185" t="s">
        <v>968</v>
      </c>
      <c r="C185">
        <v>19</v>
      </c>
      <c r="D185" t="s">
        <v>4</v>
      </c>
      <c r="E185" s="102" t="s">
        <v>1543</v>
      </c>
      <c r="F185" s="100" t="s">
        <v>1544</v>
      </c>
    </row>
    <row r="186" spans="1:6" x14ac:dyDescent="0.2">
      <c r="A186" t="s">
        <v>1570</v>
      </c>
      <c r="B186" t="s">
        <v>968</v>
      </c>
      <c r="C186">
        <v>19</v>
      </c>
      <c r="D186" t="s">
        <v>4</v>
      </c>
      <c r="E186" s="102" t="s">
        <v>1546</v>
      </c>
      <c r="F186" s="100" t="s">
        <v>1547</v>
      </c>
    </row>
    <row r="187" spans="1:6" x14ac:dyDescent="0.2">
      <c r="A187" t="s">
        <v>1572</v>
      </c>
      <c r="B187" t="s">
        <v>968</v>
      </c>
      <c r="C187">
        <v>19</v>
      </c>
      <c r="D187" t="s">
        <v>4</v>
      </c>
      <c r="E187" s="102" t="s">
        <v>1549</v>
      </c>
      <c r="F187" s="100" t="s">
        <v>1550</v>
      </c>
    </row>
    <row r="188" spans="1:6" x14ac:dyDescent="0.2">
      <c r="A188" t="s">
        <v>1113</v>
      </c>
      <c r="B188" t="s">
        <v>1114</v>
      </c>
      <c r="C188">
        <v>9</v>
      </c>
      <c r="D188" t="s">
        <v>1115</v>
      </c>
      <c r="E188" s="102" t="s">
        <v>1552</v>
      </c>
      <c r="F188" s="100" t="s">
        <v>1553</v>
      </c>
    </row>
    <row r="189" spans="1:6" x14ac:dyDescent="0.2">
      <c r="A189" t="s">
        <v>1163</v>
      </c>
      <c r="B189" t="s">
        <v>1164</v>
      </c>
      <c r="C189">
        <v>10</v>
      </c>
      <c r="D189" t="s">
        <v>1115</v>
      </c>
      <c r="E189" s="102" t="s">
        <v>1555</v>
      </c>
      <c r="F189" s="100" t="s">
        <v>1556</v>
      </c>
    </row>
    <row r="190" spans="1:6" x14ac:dyDescent="0.2">
      <c r="A190" t="s">
        <v>1474</v>
      </c>
      <c r="B190" t="s">
        <v>1475</v>
      </c>
      <c r="C190">
        <v>4</v>
      </c>
      <c r="D190" t="s">
        <v>1476</v>
      </c>
      <c r="E190" s="102" t="s">
        <v>1558</v>
      </c>
      <c r="F190" s="100" t="s">
        <v>1559</v>
      </c>
    </row>
    <row r="191" spans="1:6" x14ac:dyDescent="0.2">
      <c r="A191" t="s">
        <v>1028</v>
      </c>
      <c r="B191" t="s">
        <v>1029</v>
      </c>
      <c r="C191">
        <v>2</v>
      </c>
      <c r="D191" t="s">
        <v>1030</v>
      </c>
      <c r="E191" s="102" t="s">
        <v>1561</v>
      </c>
      <c r="F191" s="100" t="s">
        <v>1562</v>
      </c>
    </row>
    <row r="192" spans="1:6" x14ac:dyDescent="0.2">
      <c r="A192" t="s">
        <v>1033</v>
      </c>
      <c r="B192" t="s">
        <v>1034</v>
      </c>
      <c r="C192">
        <v>2</v>
      </c>
      <c r="D192" t="s">
        <v>1030</v>
      </c>
      <c r="E192" s="102" t="s">
        <v>1565</v>
      </c>
      <c r="F192" s="100" t="s">
        <v>1566</v>
      </c>
    </row>
    <row r="193" spans="1:6" x14ac:dyDescent="0.2">
      <c r="A193" t="s">
        <v>1091</v>
      </c>
      <c r="B193" t="s">
        <v>1092</v>
      </c>
      <c r="C193">
        <v>4</v>
      </c>
      <c r="D193" t="s">
        <v>1030</v>
      </c>
      <c r="E193" s="102" t="s">
        <v>1568</v>
      </c>
      <c r="F193" s="100" t="s">
        <v>1569</v>
      </c>
    </row>
    <row r="194" spans="1:6" x14ac:dyDescent="0.2">
      <c r="A194" t="s">
        <v>1099</v>
      </c>
      <c r="B194" t="s">
        <v>1100</v>
      </c>
      <c r="C194">
        <v>4</v>
      </c>
      <c r="D194" t="s">
        <v>1030</v>
      </c>
      <c r="E194" s="102" t="s">
        <v>1571</v>
      </c>
      <c r="F194" s="100" t="s">
        <v>438</v>
      </c>
    </row>
    <row r="195" spans="1:6" x14ac:dyDescent="0.2">
      <c r="A195" t="s">
        <v>1109</v>
      </c>
      <c r="B195" t="s">
        <v>1110</v>
      </c>
      <c r="C195">
        <v>20</v>
      </c>
      <c r="D195" t="s">
        <v>1030</v>
      </c>
      <c r="E195" s="102" t="s">
        <v>1573</v>
      </c>
      <c r="F195" s="100" t="s">
        <v>1574</v>
      </c>
    </row>
    <row r="196" spans="1:6" x14ac:dyDescent="0.2">
      <c r="A196" t="s">
        <v>1400</v>
      </c>
      <c r="B196" t="s">
        <v>970</v>
      </c>
      <c r="C196">
        <v>22</v>
      </c>
      <c r="D196" t="s">
        <v>1030</v>
      </c>
      <c r="E196" s="102" t="s">
        <v>1575</v>
      </c>
      <c r="F196" s="100" t="s">
        <v>1576</v>
      </c>
    </row>
    <row r="197" spans="1:6" x14ac:dyDescent="0.2">
      <c r="E197" s="102" t="s">
        <v>1577</v>
      </c>
      <c r="F197" s="100" t="s">
        <v>1578</v>
      </c>
    </row>
    <row r="198" spans="1:6" x14ac:dyDescent="0.2">
      <c r="E198" s="102" t="s">
        <v>1579</v>
      </c>
      <c r="F198" s="100" t="s">
        <v>1580</v>
      </c>
    </row>
    <row r="199" spans="1:6" x14ac:dyDescent="0.2">
      <c r="E199" s="102" t="s">
        <v>1581</v>
      </c>
      <c r="F199" s="100" t="s">
        <v>1582</v>
      </c>
    </row>
    <row r="200" spans="1:6" x14ac:dyDescent="0.2">
      <c r="E200" s="102" t="s">
        <v>1583</v>
      </c>
      <c r="F200" s="100" t="s">
        <v>1584</v>
      </c>
    </row>
    <row r="201" spans="1:6" x14ac:dyDescent="0.2">
      <c r="E201" s="102" t="s">
        <v>1585</v>
      </c>
      <c r="F201" s="100" t="s">
        <v>1586</v>
      </c>
    </row>
    <row r="202" spans="1:6" x14ac:dyDescent="0.2">
      <c r="E202" s="102" t="s">
        <v>1587</v>
      </c>
      <c r="F202" s="100" t="s">
        <v>1588</v>
      </c>
    </row>
    <row r="203" spans="1:6" x14ac:dyDescent="0.2">
      <c r="E203" s="102" t="s">
        <v>1589</v>
      </c>
      <c r="F203" s="100" t="s">
        <v>1590</v>
      </c>
    </row>
    <row r="204" spans="1:6" x14ac:dyDescent="0.2">
      <c r="E204" s="102" t="s">
        <v>1591</v>
      </c>
      <c r="F204" s="100" t="s">
        <v>1592</v>
      </c>
    </row>
    <row r="205" spans="1:6" x14ac:dyDescent="0.2">
      <c r="E205" s="102" t="s">
        <v>1593</v>
      </c>
      <c r="F205" s="100" t="s">
        <v>1594</v>
      </c>
    </row>
    <row r="206" spans="1:6" x14ac:dyDescent="0.2">
      <c r="E206" s="102" t="s">
        <v>1595</v>
      </c>
      <c r="F206" s="100" t="s">
        <v>1596</v>
      </c>
    </row>
    <row r="207" spans="1:6" x14ac:dyDescent="0.2">
      <c r="E207" s="102" t="s">
        <v>1597</v>
      </c>
      <c r="F207" s="100" t="s">
        <v>1598</v>
      </c>
    </row>
    <row r="208" spans="1:6" x14ac:dyDescent="0.2">
      <c r="E208" s="102" t="s">
        <v>1599</v>
      </c>
      <c r="F208" s="100" t="s">
        <v>1600</v>
      </c>
    </row>
    <row r="209" spans="5:6" x14ac:dyDescent="0.2">
      <c r="E209" s="102" t="s">
        <v>1601</v>
      </c>
      <c r="F209" s="100" t="s">
        <v>1602</v>
      </c>
    </row>
    <row r="210" spans="5:6" x14ac:dyDescent="0.2">
      <c r="E210" s="102" t="s">
        <v>1603</v>
      </c>
      <c r="F210" s="100" t="s">
        <v>1604</v>
      </c>
    </row>
    <row r="211" spans="5:6" x14ac:dyDescent="0.2">
      <c r="E211" s="102" t="s">
        <v>1605</v>
      </c>
      <c r="F211" s="100" t="s">
        <v>1606</v>
      </c>
    </row>
    <row r="212" spans="5:6" x14ac:dyDescent="0.2">
      <c r="E212" s="102" t="s">
        <v>1607</v>
      </c>
      <c r="F212" s="100" t="s">
        <v>1608</v>
      </c>
    </row>
    <row r="213" spans="5:6" x14ac:dyDescent="0.2">
      <c r="E213" s="102" t="s">
        <v>1609</v>
      </c>
      <c r="F213" s="100" t="s">
        <v>1610</v>
      </c>
    </row>
    <row r="214" spans="5:6" x14ac:dyDescent="0.2">
      <c r="E214" s="102" t="s">
        <v>1611</v>
      </c>
      <c r="F214" s="100" t="s">
        <v>1612</v>
      </c>
    </row>
    <row r="215" spans="5:6" x14ac:dyDescent="0.2">
      <c r="E215" s="102" t="s">
        <v>1613</v>
      </c>
      <c r="F215" s="100" t="s">
        <v>1614</v>
      </c>
    </row>
    <row r="216" spans="5:6" x14ac:dyDescent="0.2">
      <c r="E216" s="102" t="s">
        <v>1615</v>
      </c>
      <c r="F216" s="100" t="s">
        <v>1616</v>
      </c>
    </row>
    <row r="217" spans="5:6" x14ac:dyDescent="0.2">
      <c r="E217" s="102" t="s">
        <v>1617</v>
      </c>
      <c r="F217" s="100" t="s">
        <v>1618</v>
      </c>
    </row>
    <row r="218" spans="5:6" x14ac:dyDescent="0.2">
      <c r="E218" s="102" t="s">
        <v>1619</v>
      </c>
      <c r="F218" s="100" t="s">
        <v>1620</v>
      </c>
    </row>
    <row r="219" spans="5:6" x14ac:dyDescent="0.2">
      <c r="E219" s="102" t="s">
        <v>1621</v>
      </c>
      <c r="F219" s="100" t="s">
        <v>1622</v>
      </c>
    </row>
    <row r="220" spans="5:6" x14ac:dyDescent="0.2">
      <c r="E220" s="102" t="s">
        <v>1623</v>
      </c>
      <c r="F220" s="100" t="s">
        <v>1624</v>
      </c>
    </row>
    <row r="221" spans="5:6" x14ac:dyDescent="0.2">
      <c r="E221" s="102" t="s">
        <v>1625</v>
      </c>
      <c r="F221" s="100" t="s">
        <v>1626</v>
      </c>
    </row>
    <row r="222" spans="5:6" x14ac:dyDescent="0.2">
      <c r="E222" s="102" t="s">
        <v>1627</v>
      </c>
      <c r="F222" s="100" t="s">
        <v>1628</v>
      </c>
    </row>
    <row r="223" spans="5:6" x14ac:dyDescent="0.2">
      <c r="E223" s="102" t="s">
        <v>1629</v>
      </c>
      <c r="F223" s="100" t="s">
        <v>1630</v>
      </c>
    </row>
    <row r="224" spans="5:6" x14ac:dyDescent="0.2">
      <c r="E224" s="102" t="s">
        <v>1631</v>
      </c>
      <c r="F224" s="100" t="s">
        <v>1632</v>
      </c>
    </row>
    <row r="225" spans="5:6" x14ac:dyDescent="0.2">
      <c r="E225" s="102" t="s">
        <v>1633</v>
      </c>
      <c r="F225" s="100" t="s">
        <v>1634</v>
      </c>
    </row>
    <row r="226" spans="5:6" x14ac:dyDescent="0.2">
      <c r="E226" s="102" t="s">
        <v>1635</v>
      </c>
      <c r="F226" s="100" t="s">
        <v>1636</v>
      </c>
    </row>
    <row r="227" spans="5:6" x14ac:dyDescent="0.2">
      <c r="E227" s="102" t="s">
        <v>1637</v>
      </c>
      <c r="F227" s="100" t="s">
        <v>1638</v>
      </c>
    </row>
    <row r="228" spans="5:6" x14ac:dyDescent="0.2">
      <c r="E228" s="102" t="s">
        <v>1639</v>
      </c>
      <c r="F228" s="100" t="s">
        <v>1640</v>
      </c>
    </row>
    <row r="229" spans="5:6" x14ac:dyDescent="0.2">
      <c r="E229" s="102" t="s">
        <v>1641</v>
      </c>
      <c r="F229" s="100" t="s">
        <v>1642</v>
      </c>
    </row>
    <row r="230" spans="5:6" x14ac:dyDescent="0.2">
      <c r="E230" s="102" t="s">
        <v>1643</v>
      </c>
      <c r="F230" s="100" t="s">
        <v>1644</v>
      </c>
    </row>
    <row r="231" spans="5:6" x14ac:dyDescent="0.2">
      <c r="E231" s="102" t="s">
        <v>1645</v>
      </c>
      <c r="F231" s="100" t="s">
        <v>1646</v>
      </c>
    </row>
    <row r="232" spans="5:6" x14ac:dyDescent="0.2">
      <c r="E232" s="102" t="s">
        <v>1647</v>
      </c>
      <c r="F232" s="100" t="s">
        <v>1648</v>
      </c>
    </row>
    <row r="233" spans="5:6" x14ac:dyDescent="0.2">
      <c r="E233" s="102" t="s">
        <v>1649</v>
      </c>
      <c r="F233" s="100" t="s">
        <v>1650</v>
      </c>
    </row>
    <row r="234" spans="5:6" x14ac:dyDescent="0.2">
      <c r="E234" s="102" t="s">
        <v>1651</v>
      </c>
      <c r="F234" s="100" t="s">
        <v>1652</v>
      </c>
    </row>
    <row r="235" spans="5:6" x14ac:dyDescent="0.2">
      <c r="E235" s="102" t="s">
        <v>1653</v>
      </c>
      <c r="F235" s="100" t="s">
        <v>1654</v>
      </c>
    </row>
    <row r="236" spans="5:6" x14ac:dyDescent="0.2">
      <c r="E236" s="102" t="s">
        <v>1655</v>
      </c>
      <c r="F236" s="100" t="s">
        <v>1656</v>
      </c>
    </row>
    <row r="237" spans="5:6" x14ac:dyDescent="0.2">
      <c r="E237" s="102" t="s">
        <v>1657</v>
      </c>
      <c r="F237" s="100" t="s">
        <v>1658</v>
      </c>
    </row>
    <row r="238" spans="5:6" x14ac:dyDescent="0.2">
      <c r="E238" s="102" t="s">
        <v>1659</v>
      </c>
      <c r="F238" s="100" t="s">
        <v>1660</v>
      </c>
    </row>
    <row r="239" spans="5:6" x14ac:dyDescent="0.2">
      <c r="E239" s="102" t="s">
        <v>1661</v>
      </c>
      <c r="F239" s="100" t="s">
        <v>1662</v>
      </c>
    </row>
    <row r="240" spans="5:6" x14ac:dyDescent="0.2">
      <c r="E240" s="102" t="s">
        <v>1663</v>
      </c>
      <c r="F240" s="100" t="s">
        <v>1664</v>
      </c>
    </row>
    <row r="241" spans="5:6" x14ac:dyDescent="0.2">
      <c r="E241" s="102" t="s">
        <v>1665</v>
      </c>
      <c r="F241" s="100" t="s">
        <v>1666</v>
      </c>
    </row>
    <row r="242" spans="5:6" x14ac:dyDescent="0.2">
      <c r="E242" s="102" t="s">
        <v>1667</v>
      </c>
      <c r="F242" s="100" t="s">
        <v>1668</v>
      </c>
    </row>
    <row r="243" spans="5:6" x14ac:dyDescent="0.2">
      <c r="E243" s="102" t="s">
        <v>1669</v>
      </c>
      <c r="F243" s="100" t="s">
        <v>1670</v>
      </c>
    </row>
    <row r="244" spans="5:6" x14ac:dyDescent="0.2">
      <c r="E244" s="102" t="s">
        <v>1671</v>
      </c>
      <c r="F244" s="100" t="s">
        <v>1672</v>
      </c>
    </row>
    <row r="245" spans="5:6" x14ac:dyDescent="0.2">
      <c r="E245" s="102" t="s">
        <v>1673</v>
      </c>
      <c r="F245" s="100" t="s">
        <v>1674</v>
      </c>
    </row>
    <row r="246" spans="5:6" x14ac:dyDescent="0.2">
      <c r="E246" s="102" t="s">
        <v>1675</v>
      </c>
      <c r="F246" s="100" t="s">
        <v>1676</v>
      </c>
    </row>
    <row r="247" spans="5:6" x14ac:dyDescent="0.2">
      <c r="E247" s="102" t="s">
        <v>1677</v>
      </c>
      <c r="F247" s="100" t="s">
        <v>1678</v>
      </c>
    </row>
    <row r="248" spans="5:6" x14ac:dyDescent="0.2">
      <c r="E248" s="102" t="s">
        <v>1679</v>
      </c>
      <c r="F248" s="100" t="s">
        <v>1680</v>
      </c>
    </row>
    <row r="249" spans="5:6" x14ac:dyDescent="0.2">
      <c r="E249" s="102" t="s">
        <v>1681</v>
      </c>
      <c r="F249" s="100" t="s">
        <v>1682</v>
      </c>
    </row>
    <row r="250" spans="5:6" x14ac:dyDescent="0.2">
      <c r="E250" s="102" t="s">
        <v>1683</v>
      </c>
      <c r="F250" s="100" t="s">
        <v>1684</v>
      </c>
    </row>
    <row r="251" spans="5:6" x14ac:dyDescent="0.2">
      <c r="E251" s="102" t="s">
        <v>1685</v>
      </c>
      <c r="F251" s="100" t="s">
        <v>1686</v>
      </c>
    </row>
    <row r="252" spans="5:6" x14ac:dyDescent="0.2">
      <c r="E252" s="102" t="s">
        <v>1687</v>
      </c>
      <c r="F252" s="100" t="s">
        <v>1688</v>
      </c>
    </row>
    <row r="253" spans="5:6" x14ac:dyDescent="0.2">
      <c r="E253" s="102" t="s">
        <v>1689</v>
      </c>
      <c r="F253" s="100" t="s">
        <v>1690</v>
      </c>
    </row>
    <row r="254" spans="5:6" x14ac:dyDescent="0.2">
      <c r="E254" s="102" t="s">
        <v>1691</v>
      </c>
      <c r="F254" s="100" t="s">
        <v>1692</v>
      </c>
    </row>
    <row r="255" spans="5:6" x14ac:dyDescent="0.2">
      <c r="E255" s="102" t="s">
        <v>1693</v>
      </c>
      <c r="F255" s="100" t="s">
        <v>1694</v>
      </c>
    </row>
    <row r="256" spans="5:6" x14ac:dyDescent="0.2">
      <c r="E256" s="102" t="s">
        <v>1695</v>
      </c>
      <c r="F256" s="100" t="s">
        <v>1696</v>
      </c>
    </row>
    <row r="257" spans="5:6" x14ac:dyDescent="0.2">
      <c r="E257" s="102" t="s">
        <v>1697</v>
      </c>
      <c r="F257" s="100" t="s">
        <v>1698</v>
      </c>
    </row>
    <row r="258" spans="5:6" x14ac:dyDescent="0.2">
      <c r="E258" s="102" t="s">
        <v>1699</v>
      </c>
      <c r="F258" s="100" t="s">
        <v>1700</v>
      </c>
    </row>
    <row r="259" spans="5:6" x14ac:dyDescent="0.2">
      <c r="E259" s="102" t="s">
        <v>1701</v>
      </c>
      <c r="F259" s="100" t="s">
        <v>1702</v>
      </c>
    </row>
    <row r="260" spans="5:6" x14ac:dyDescent="0.2">
      <c r="E260" s="102" t="s">
        <v>1703</v>
      </c>
      <c r="F260" s="100" t="s">
        <v>1704</v>
      </c>
    </row>
    <row r="261" spans="5:6" x14ac:dyDescent="0.2">
      <c r="E261" s="102" t="s">
        <v>1705</v>
      </c>
      <c r="F261" s="100" t="s">
        <v>1706</v>
      </c>
    </row>
    <row r="262" spans="5:6" x14ac:dyDescent="0.2">
      <c r="E262" s="102" t="s">
        <v>1707</v>
      </c>
      <c r="F262" s="100" t="s">
        <v>439</v>
      </c>
    </row>
    <row r="263" spans="5:6" x14ac:dyDescent="0.2">
      <c r="E263" s="102" t="s">
        <v>1708</v>
      </c>
      <c r="F263" s="100" t="s">
        <v>1709</v>
      </c>
    </row>
    <row r="264" spans="5:6" x14ac:dyDescent="0.2">
      <c r="E264" s="102" t="s">
        <v>1710</v>
      </c>
      <c r="F264" s="100" t="s">
        <v>1711</v>
      </c>
    </row>
    <row r="265" spans="5:6" x14ac:dyDescent="0.2">
      <c r="E265" s="102" t="s">
        <v>1712</v>
      </c>
      <c r="F265" s="100" t="s">
        <v>1713</v>
      </c>
    </row>
    <row r="266" spans="5:6" x14ac:dyDescent="0.2">
      <c r="E266" s="102" t="s">
        <v>1714</v>
      </c>
      <c r="F266" s="100" t="s">
        <v>1715</v>
      </c>
    </row>
    <row r="267" spans="5:6" x14ac:dyDescent="0.2">
      <c r="E267" s="102" t="s">
        <v>1716</v>
      </c>
      <c r="F267" s="100" t="s">
        <v>1717</v>
      </c>
    </row>
    <row r="268" spans="5:6" x14ac:dyDescent="0.2">
      <c r="E268" s="102" t="s">
        <v>1718</v>
      </c>
      <c r="F268" s="100" t="s">
        <v>1719</v>
      </c>
    </row>
    <row r="269" spans="5:6" x14ac:dyDescent="0.2">
      <c r="E269" s="102" t="s">
        <v>1720</v>
      </c>
      <c r="F269" s="100" t="s">
        <v>1721</v>
      </c>
    </row>
    <row r="270" spans="5:6" x14ac:dyDescent="0.2">
      <c r="E270" s="102" t="s">
        <v>1722</v>
      </c>
      <c r="F270" s="100" t="s">
        <v>1723</v>
      </c>
    </row>
    <row r="271" spans="5:6" x14ac:dyDescent="0.2">
      <c r="E271" s="102" t="s">
        <v>1724</v>
      </c>
      <c r="F271" s="100" t="s">
        <v>1725</v>
      </c>
    </row>
    <row r="272" spans="5:6" x14ac:dyDescent="0.2">
      <c r="E272" s="102" t="s">
        <v>1726</v>
      </c>
      <c r="F272" s="100" t="s">
        <v>1727</v>
      </c>
    </row>
    <row r="273" spans="5:6" x14ac:dyDescent="0.2">
      <c r="E273" s="102" t="s">
        <v>1728</v>
      </c>
      <c r="F273" s="100" t="s">
        <v>1729</v>
      </c>
    </row>
    <row r="274" spans="5:6" x14ac:dyDescent="0.2">
      <c r="E274" s="102" t="s">
        <v>1730</v>
      </c>
      <c r="F274" s="100" t="s">
        <v>1731</v>
      </c>
    </row>
    <row r="275" spans="5:6" x14ac:dyDescent="0.2">
      <c r="E275" s="102" t="s">
        <v>1732</v>
      </c>
      <c r="F275" s="100" t="s">
        <v>1733</v>
      </c>
    </row>
    <row r="276" spans="5:6" x14ac:dyDescent="0.2">
      <c r="E276" s="102" t="s">
        <v>1734</v>
      </c>
      <c r="F276" s="100" t="s">
        <v>1735</v>
      </c>
    </row>
    <row r="277" spans="5:6" x14ac:dyDescent="0.2">
      <c r="E277" s="102" t="s">
        <v>1736</v>
      </c>
      <c r="F277" s="100" t="s">
        <v>1737</v>
      </c>
    </row>
    <row r="278" spans="5:6" x14ac:dyDescent="0.2">
      <c r="E278" s="102" t="s">
        <v>1738</v>
      </c>
      <c r="F278" s="100" t="s">
        <v>1739</v>
      </c>
    </row>
    <row r="279" spans="5:6" x14ac:dyDescent="0.2">
      <c r="E279" s="102" t="s">
        <v>1740</v>
      </c>
      <c r="F279" s="100" t="s">
        <v>1741</v>
      </c>
    </row>
    <row r="280" spans="5:6" x14ac:dyDescent="0.2">
      <c r="E280" s="102" t="s">
        <v>1742</v>
      </c>
      <c r="F280" s="100" t="s">
        <v>1743</v>
      </c>
    </row>
    <row r="281" spans="5:6" x14ac:dyDescent="0.2">
      <c r="E281" s="102" t="s">
        <v>1744</v>
      </c>
      <c r="F281" s="100" t="s">
        <v>1745</v>
      </c>
    </row>
    <row r="282" spans="5:6" x14ac:dyDescent="0.2">
      <c r="E282" s="102" t="s">
        <v>1746</v>
      </c>
      <c r="F282" s="100" t="s">
        <v>1747</v>
      </c>
    </row>
    <row r="283" spans="5:6" x14ac:dyDescent="0.2">
      <c r="E283" s="102" t="s">
        <v>1748</v>
      </c>
      <c r="F283" s="100" t="s">
        <v>1749</v>
      </c>
    </row>
    <row r="284" spans="5:6" x14ac:dyDescent="0.2">
      <c r="E284" s="102" t="s">
        <v>1750</v>
      </c>
      <c r="F284" s="100" t="s">
        <v>1751</v>
      </c>
    </row>
    <row r="285" spans="5:6" x14ac:dyDescent="0.2">
      <c r="E285" s="102" t="s">
        <v>1752</v>
      </c>
      <c r="F285" s="100" t="s">
        <v>1753</v>
      </c>
    </row>
    <row r="286" spans="5:6" x14ac:dyDescent="0.2">
      <c r="E286" s="102" t="s">
        <v>1754</v>
      </c>
      <c r="F286" s="100" t="s">
        <v>1755</v>
      </c>
    </row>
    <row r="287" spans="5:6" x14ac:dyDescent="0.2">
      <c r="E287" s="102" t="s">
        <v>1756</v>
      </c>
      <c r="F287" s="100" t="s">
        <v>1757</v>
      </c>
    </row>
    <row r="288" spans="5:6" x14ac:dyDescent="0.2">
      <c r="E288" s="102" t="s">
        <v>1758</v>
      </c>
      <c r="F288" s="100" t="s">
        <v>1759</v>
      </c>
    </row>
    <row r="289" spans="5:6" x14ac:dyDescent="0.2">
      <c r="E289" s="102" t="s">
        <v>1760</v>
      </c>
      <c r="F289" s="100" t="s">
        <v>1761</v>
      </c>
    </row>
    <row r="290" spans="5:6" x14ac:dyDescent="0.2">
      <c r="E290" s="102" t="s">
        <v>1762</v>
      </c>
      <c r="F290" s="100" t="s">
        <v>1763</v>
      </c>
    </row>
    <row r="291" spans="5:6" x14ac:dyDescent="0.2">
      <c r="E291" s="102" t="s">
        <v>1764</v>
      </c>
      <c r="F291" s="100" t="s">
        <v>1765</v>
      </c>
    </row>
    <row r="292" spans="5:6" x14ac:dyDescent="0.2">
      <c r="E292" s="102" t="s">
        <v>1766</v>
      </c>
      <c r="F292" s="100" t="s">
        <v>1767</v>
      </c>
    </row>
    <row r="293" spans="5:6" x14ac:dyDescent="0.2">
      <c r="E293" s="102" t="s">
        <v>1768</v>
      </c>
      <c r="F293" s="100" t="s">
        <v>1769</v>
      </c>
    </row>
    <row r="294" spans="5:6" x14ac:dyDescent="0.2">
      <c r="E294" s="102" t="s">
        <v>1770</v>
      </c>
      <c r="F294" s="100" t="s">
        <v>1771</v>
      </c>
    </row>
    <row r="295" spans="5:6" x14ac:dyDescent="0.2">
      <c r="E295" s="102" t="s">
        <v>1772</v>
      </c>
      <c r="F295" s="100" t="s">
        <v>1773</v>
      </c>
    </row>
    <row r="296" spans="5:6" x14ac:dyDescent="0.2">
      <c r="E296" s="102" t="s">
        <v>1774</v>
      </c>
      <c r="F296" s="100" t="s">
        <v>1775</v>
      </c>
    </row>
    <row r="297" spans="5:6" x14ac:dyDescent="0.2">
      <c r="E297" s="102" t="s">
        <v>1776</v>
      </c>
      <c r="F297" s="100" t="s">
        <v>1777</v>
      </c>
    </row>
    <row r="298" spans="5:6" x14ac:dyDescent="0.2">
      <c r="E298" s="102" t="s">
        <v>1778</v>
      </c>
      <c r="F298" s="100" t="s">
        <v>1779</v>
      </c>
    </row>
    <row r="299" spans="5:6" x14ac:dyDescent="0.2">
      <c r="E299" s="102" t="s">
        <v>1780</v>
      </c>
      <c r="F299" s="100" t="s">
        <v>1781</v>
      </c>
    </row>
    <row r="300" spans="5:6" x14ac:dyDescent="0.2">
      <c r="E300" s="102" t="s">
        <v>1782</v>
      </c>
      <c r="F300" s="100" t="s">
        <v>1783</v>
      </c>
    </row>
    <row r="301" spans="5:6" x14ac:dyDescent="0.2">
      <c r="E301" s="102" t="s">
        <v>1784</v>
      </c>
      <c r="F301" s="100" t="s">
        <v>1785</v>
      </c>
    </row>
    <row r="302" spans="5:6" x14ac:dyDescent="0.2">
      <c r="E302" s="102" t="s">
        <v>1786</v>
      </c>
      <c r="F302" s="100" t="s">
        <v>1787</v>
      </c>
    </row>
    <row r="303" spans="5:6" x14ac:dyDescent="0.2">
      <c r="E303" s="102" t="s">
        <v>1788</v>
      </c>
      <c r="F303" s="100" t="s">
        <v>1789</v>
      </c>
    </row>
    <row r="304" spans="5:6" x14ac:dyDescent="0.2">
      <c r="E304" s="102" t="s">
        <v>1790</v>
      </c>
      <c r="F304" s="100" t="s">
        <v>1791</v>
      </c>
    </row>
    <row r="305" spans="5:6" x14ac:dyDescent="0.2">
      <c r="E305" s="102" t="s">
        <v>1792</v>
      </c>
      <c r="F305" s="100" t="s">
        <v>1793</v>
      </c>
    </row>
    <row r="306" spans="5:6" x14ac:dyDescent="0.2">
      <c r="E306" s="102" t="s">
        <v>1794</v>
      </c>
      <c r="F306" s="100" t="s">
        <v>1795</v>
      </c>
    </row>
    <row r="307" spans="5:6" x14ac:dyDescent="0.2">
      <c r="E307" s="102" t="s">
        <v>1796</v>
      </c>
      <c r="F307" s="100" t="s">
        <v>1797</v>
      </c>
    </row>
    <row r="308" spans="5:6" x14ac:dyDescent="0.2">
      <c r="E308" s="102" t="s">
        <v>1798</v>
      </c>
      <c r="F308" s="100" t="s">
        <v>1799</v>
      </c>
    </row>
    <row r="309" spans="5:6" x14ac:dyDescent="0.2">
      <c r="E309" s="102" t="s">
        <v>1800</v>
      </c>
      <c r="F309" s="100" t="s">
        <v>1801</v>
      </c>
    </row>
    <row r="310" spans="5:6" x14ac:dyDescent="0.2">
      <c r="E310" s="102" t="s">
        <v>1802</v>
      </c>
      <c r="F310" s="100" t="s">
        <v>1803</v>
      </c>
    </row>
    <row r="311" spans="5:6" x14ac:dyDescent="0.2">
      <c r="E311" s="102" t="s">
        <v>1804</v>
      </c>
      <c r="F311" s="100" t="s">
        <v>1805</v>
      </c>
    </row>
    <row r="312" spans="5:6" x14ac:dyDescent="0.2">
      <c r="E312" s="102" t="s">
        <v>1806</v>
      </c>
      <c r="F312" s="100" t="s">
        <v>1807</v>
      </c>
    </row>
    <row r="313" spans="5:6" x14ac:dyDescent="0.2">
      <c r="E313" s="102" t="s">
        <v>1808</v>
      </c>
      <c r="F313" s="100" t="s">
        <v>1809</v>
      </c>
    </row>
    <row r="314" spans="5:6" x14ac:dyDescent="0.2">
      <c r="E314" s="102" t="s">
        <v>1810</v>
      </c>
      <c r="F314" s="100" t="s">
        <v>1811</v>
      </c>
    </row>
    <row r="315" spans="5:6" x14ac:dyDescent="0.2">
      <c r="E315" s="102" t="s">
        <v>1812</v>
      </c>
      <c r="F315" s="100" t="s">
        <v>1813</v>
      </c>
    </row>
    <row r="316" spans="5:6" x14ac:dyDescent="0.2">
      <c r="E316" s="102" t="s">
        <v>1814</v>
      </c>
      <c r="F316" s="100" t="s">
        <v>1815</v>
      </c>
    </row>
    <row r="317" spans="5:6" x14ac:dyDescent="0.2">
      <c r="E317" s="102" t="s">
        <v>1816</v>
      </c>
      <c r="F317" s="100" t="s">
        <v>1817</v>
      </c>
    </row>
    <row r="318" spans="5:6" x14ac:dyDescent="0.2">
      <c r="E318" s="102" t="s">
        <v>1818</v>
      </c>
      <c r="F318" s="100" t="s">
        <v>1819</v>
      </c>
    </row>
    <row r="319" spans="5:6" x14ac:dyDescent="0.2">
      <c r="E319" s="102" t="s">
        <v>1820</v>
      </c>
      <c r="F319" s="100" t="s">
        <v>1821</v>
      </c>
    </row>
    <row r="320" spans="5:6" x14ac:dyDescent="0.2">
      <c r="E320" s="102" t="s">
        <v>1822</v>
      </c>
      <c r="F320" s="100" t="s">
        <v>1823</v>
      </c>
    </row>
    <row r="321" spans="5:6" x14ac:dyDescent="0.2">
      <c r="E321" s="102" t="s">
        <v>1824</v>
      </c>
      <c r="F321" s="100" t="s">
        <v>1825</v>
      </c>
    </row>
    <row r="322" spans="5:6" x14ac:dyDescent="0.2">
      <c r="E322" s="102" t="s">
        <v>1826</v>
      </c>
      <c r="F322" s="100" t="s">
        <v>1827</v>
      </c>
    </row>
    <row r="323" spans="5:6" x14ac:dyDescent="0.2">
      <c r="E323" s="102" t="s">
        <v>1828</v>
      </c>
      <c r="F323" s="100" t="s">
        <v>1829</v>
      </c>
    </row>
    <row r="324" spans="5:6" x14ac:dyDescent="0.2">
      <c r="E324" s="102" t="s">
        <v>1830</v>
      </c>
      <c r="F324" s="100" t="s">
        <v>1831</v>
      </c>
    </row>
    <row r="325" spans="5:6" x14ac:dyDescent="0.2">
      <c r="E325" s="102" t="s">
        <v>1832</v>
      </c>
      <c r="F325" s="100" t="s">
        <v>1833</v>
      </c>
    </row>
    <row r="326" spans="5:6" x14ac:dyDescent="0.2">
      <c r="E326" s="102" t="s">
        <v>1834</v>
      </c>
      <c r="F326" s="100" t="s">
        <v>1835</v>
      </c>
    </row>
    <row r="327" spans="5:6" x14ac:dyDescent="0.2">
      <c r="E327" s="102" t="s">
        <v>1836</v>
      </c>
      <c r="F327" s="100" t="s">
        <v>1837</v>
      </c>
    </row>
    <row r="328" spans="5:6" x14ac:dyDescent="0.2">
      <c r="E328" s="102" t="s">
        <v>1838</v>
      </c>
      <c r="F328" s="100" t="s">
        <v>1839</v>
      </c>
    </row>
    <row r="329" spans="5:6" x14ac:dyDescent="0.2">
      <c r="E329" s="102" t="s">
        <v>1840</v>
      </c>
      <c r="F329" s="100" t="s">
        <v>1841</v>
      </c>
    </row>
    <row r="330" spans="5:6" x14ac:dyDescent="0.2">
      <c r="E330" s="102" t="s">
        <v>1842</v>
      </c>
      <c r="F330" s="100" t="s">
        <v>1843</v>
      </c>
    </row>
    <row r="331" spans="5:6" x14ac:dyDescent="0.2">
      <c r="E331" s="102" t="s">
        <v>1844</v>
      </c>
      <c r="F331" s="100" t="s">
        <v>1845</v>
      </c>
    </row>
    <row r="332" spans="5:6" x14ac:dyDescent="0.2">
      <c r="E332" s="102" t="s">
        <v>1846</v>
      </c>
      <c r="F332" s="100" t="s">
        <v>1847</v>
      </c>
    </row>
    <row r="333" spans="5:6" x14ac:dyDescent="0.2">
      <c r="E333" s="102" t="s">
        <v>1848</v>
      </c>
      <c r="F333" s="100" t="s">
        <v>1849</v>
      </c>
    </row>
    <row r="334" spans="5:6" x14ac:dyDescent="0.2">
      <c r="E334" s="102" t="s">
        <v>1850</v>
      </c>
      <c r="F334" s="100" t="s">
        <v>1851</v>
      </c>
    </row>
    <row r="335" spans="5:6" x14ac:dyDescent="0.2">
      <c r="E335" s="102" t="s">
        <v>1852</v>
      </c>
      <c r="F335" s="100" t="s">
        <v>1853</v>
      </c>
    </row>
    <row r="336" spans="5:6" x14ac:dyDescent="0.2">
      <c r="E336" s="102" t="s">
        <v>1854</v>
      </c>
      <c r="F336" s="100" t="s">
        <v>1855</v>
      </c>
    </row>
    <row r="337" spans="5:6" x14ac:dyDescent="0.2">
      <c r="E337" s="102" t="s">
        <v>1856</v>
      </c>
      <c r="F337" s="100" t="s">
        <v>1857</v>
      </c>
    </row>
    <row r="338" spans="5:6" x14ac:dyDescent="0.2">
      <c r="E338" s="102" t="s">
        <v>1858</v>
      </c>
      <c r="F338" s="100" t="s">
        <v>1859</v>
      </c>
    </row>
    <row r="339" spans="5:6" x14ac:dyDescent="0.2">
      <c r="E339" s="102" t="s">
        <v>1860</v>
      </c>
      <c r="F339" s="100" t="s">
        <v>1861</v>
      </c>
    </row>
    <row r="340" spans="5:6" x14ac:dyDescent="0.2">
      <c r="E340" s="102" t="s">
        <v>1862</v>
      </c>
      <c r="F340" s="100" t="s">
        <v>1863</v>
      </c>
    </row>
    <row r="341" spans="5:6" x14ac:dyDescent="0.2">
      <c r="E341" s="102" t="s">
        <v>1864</v>
      </c>
      <c r="F341" s="100" t="s">
        <v>1865</v>
      </c>
    </row>
    <row r="342" spans="5:6" x14ac:dyDescent="0.2">
      <c r="E342" s="102" t="s">
        <v>1866</v>
      </c>
      <c r="F342" s="100" t="s">
        <v>1867</v>
      </c>
    </row>
    <row r="343" spans="5:6" x14ac:dyDescent="0.2">
      <c r="E343" s="102" t="s">
        <v>1868</v>
      </c>
      <c r="F343" s="100" t="s">
        <v>1869</v>
      </c>
    </row>
    <row r="344" spans="5:6" x14ac:dyDescent="0.2">
      <c r="E344" s="102" t="s">
        <v>1870</v>
      </c>
      <c r="F344" s="100" t="s">
        <v>1871</v>
      </c>
    </row>
    <row r="345" spans="5:6" x14ac:dyDescent="0.2">
      <c r="E345" s="102" t="s">
        <v>1872</v>
      </c>
      <c r="F345" s="100" t="s">
        <v>1873</v>
      </c>
    </row>
    <row r="346" spans="5:6" x14ac:dyDescent="0.2">
      <c r="E346" s="102" t="s">
        <v>1874</v>
      </c>
      <c r="F346" s="100" t="s">
        <v>1875</v>
      </c>
    </row>
    <row r="347" spans="5:6" x14ac:dyDescent="0.2">
      <c r="E347" s="102" t="s">
        <v>1876</v>
      </c>
      <c r="F347" s="100" t="s">
        <v>1877</v>
      </c>
    </row>
    <row r="348" spans="5:6" x14ac:dyDescent="0.2">
      <c r="E348" s="102" t="s">
        <v>1878</v>
      </c>
      <c r="F348" s="100" t="s">
        <v>1879</v>
      </c>
    </row>
    <row r="349" spans="5:6" x14ac:dyDescent="0.2">
      <c r="E349" s="102" t="s">
        <v>1880</v>
      </c>
      <c r="F349" s="100" t="s">
        <v>1881</v>
      </c>
    </row>
    <row r="350" spans="5:6" x14ac:dyDescent="0.2">
      <c r="E350" s="102" t="s">
        <v>1882</v>
      </c>
      <c r="F350" s="100" t="s">
        <v>1883</v>
      </c>
    </row>
    <row r="351" spans="5:6" x14ac:dyDescent="0.2">
      <c r="E351" s="102" t="s">
        <v>1884</v>
      </c>
      <c r="F351" s="100" t="s">
        <v>1885</v>
      </c>
    </row>
    <row r="352" spans="5:6" x14ac:dyDescent="0.2">
      <c r="E352" s="102" t="s">
        <v>1886</v>
      </c>
      <c r="F352" s="100" t="s">
        <v>1887</v>
      </c>
    </row>
    <row r="353" spans="5:6" x14ac:dyDescent="0.2">
      <c r="E353" s="102" t="s">
        <v>1888</v>
      </c>
      <c r="F353" s="100" t="s">
        <v>1889</v>
      </c>
    </row>
    <row r="354" spans="5:6" x14ac:dyDescent="0.2">
      <c r="E354" s="102" t="s">
        <v>1890</v>
      </c>
      <c r="F354" s="100" t="s">
        <v>1891</v>
      </c>
    </row>
    <row r="355" spans="5:6" x14ac:dyDescent="0.2">
      <c r="E355" s="102" t="s">
        <v>1892</v>
      </c>
      <c r="F355" s="100" t="s">
        <v>1893</v>
      </c>
    </row>
    <row r="356" spans="5:6" x14ac:dyDescent="0.2">
      <c r="E356" s="102" t="s">
        <v>1894</v>
      </c>
      <c r="F356" s="100" t="s">
        <v>1895</v>
      </c>
    </row>
    <row r="357" spans="5:6" x14ac:dyDescent="0.2">
      <c r="E357" s="102" t="s">
        <v>1896</v>
      </c>
      <c r="F357" s="100" t="s">
        <v>1897</v>
      </c>
    </row>
    <row r="358" spans="5:6" x14ac:dyDescent="0.2">
      <c r="E358" s="102" t="s">
        <v>1898</v>
      </c>
      <c r="F358" s="100" t="s">
        <v>1899</v>
      </c>
    </row>
    <row r="359" spans="5:6" x14ac:dyDescent="0.2">
      <c r="E359" s="102" t="s">
        <v>1900</v>
      </c>
      <c r="F359" s="100" t="s">
        <v>1901</v>
      </c>
    </row>
    <row r="360" spans="5:6" x14ac:dyDescent="0.2">
      <c r="E360" s="102" t="s">
        <v>1902</v>
      </c>
      <c r="F360" s="100" t="s">
        <v>1903</v>
      </c>
    </row>
    <row r="361" spans="5:6" x14ac:dyDescent="0.2">
      <c r="E361" s="102" t="s">
        <v>1904</v>
      </c>
      <c r="F361" s="100" t="s">
        <v>1905</v>
      </c>
    </row>
    <row r="362" spans="5:6" x14ac:dyDescent="0.2">
      <c r="E362" s="102" t="s">
        <v>1906</v>
      </c>
      <c r="F362" s="100" t="s">
        <v>1907</v>
      </c>
    </row>
    <row r="363" spans="5:6" x14ac:dyDescent="0.2">
      <c r="E363" s="102" t="s">
        <v>1908</v>
      </c>
      <c r="F363" s="100" t="s">
        <v>1909</v>
      </c>
    </row>
    <row r="364" spans="5:6" x14ac:dyDescent="0.2">
      <c r="E364" s="102" t="s">
        <v>1910</v>
      </c>
      <c r="F364" s="100" t="s">
        <v>1911</v>
      </c>
    </row>
    <row r="365" spans="5:6" x14ac:dyDescent="0.2">
      <c r="E365" s="102" t="s">
        <v>1912</v>
      </c>
      <c r="F365" s="100" t="s">
        <v>1913</v>
      </c>
    </row>
    <row r="366" spans="5:6" x14ac:dyDescent="0.2">
      <c r="E366" s="102" t="s">
        <v>1914</v>
      </c>
      <c r="F366" s="100" t="s">
        <v>1915</v>
      </c>
    </row>
    <row r="367" spans="5:6" x14ac:dyDescent="0.2">
      <c r="E367" s="102" t="s">
        <v>1916</v>
      </c>
      <c r="F367" s="100" t="s">
        <v>1917</v>
      </c>
    </row>
    <row r="368" spans="5:6" x14ac:dyDescent="0.2">
      <c r="E368" s="102" t="s">
        <v>1918</v>
      </c>
      <c r="F368" s="100" t="s">
        <v>1919</v>
      </c>
    </row>
    <row r="369" spans="5:6" x14ac:dyDescent="0.2">
      <c r="E369" s="102" t="s">
        <v>1920</v>
      </c>
      <c r="F369" s="100" t="s">
        <v>1921</v>
      </c>
    </row>
    <row r="370" spans="5:6" x14ac:dyDescent="0.2">
      <c r="E370" s="102" t="s">
        <v>1922</v>
      </c>
      <c r="F370" s="100" t="s">
        <v>1923</v>
      </c>
    </row>
    <row r="371" spans="5:6" x14ac:dyDescent="0.2">
      <c r="E371" s="102" t="s">
        <v>1924</v>
      </c>
      <c r="F371" s="100" t="s">
        <v>1925</v>
      </c>
    </row>
    <row r="372" spans="5:6" x14ac:dyDescent="0.2">
      <c r="E372" s="102" t="s">
        <v>1926</v>
      </c>
      <c r="F372" s="100" t="s">
        <v>1927</v>
      </c>
    </row>
    <row r="373" spans="5:6" x14ac:dyDescent="0.2">
      <c r="E373" s="102" t="s">
        <v>1928</v>
      </c>
      <c r="F373" s="100" t="s">
        <v>1929</v>
      </c>
    </row>
    <row r="374" spans="5:6" x14ac:dyDescent="0.2">
      <c r="E374" s="102" t="s">
        <v>1930</v>
      </c>
      <c r="F374" s="100" t="s">
        <v>1931</v>
      </c>
    </row>
    <row r="375" spans="5:6" x14ac:dyDescent="0.2">
      <c r="E375" s="102" t="s">
        <v>1932</v>
      </c>
      <c r="F375" s="100" t="s">
        <v>1933</v>
      </c>
    </row>
    <row r="376" spans="5:6" x14ac:dyDescent="0.2">
      <c r="E376" s="102" t="s">
        <v>1934</v>
      </c>
      <c r="F376" s="100" t="s">
        <v>1935</v>
      </c>
    </row>
    <row r="377" spans="5:6" x14ac:dyDescent="0.2">
      <c r="E377" s="102" t="s">
        <v>1936</v>
      </c>
      <c r="F377" s="100" t="s">
        <v>1937</v>
      </c>
    </row>
    <row r="378" spans="5:6" x14ac:dyDescent="0.2">
      <c r="E378" s="102" t="s">
        <v>1938</v>
      </c>
      <c r="F378" s="100" t="s">
        <v>1939</v>
      </c>
    </row>
    <row r="379" spans="5:6" x14ac:dyDescent="0.2">
      <c r="E379" s="102" t="s">
        <v>1940</v>
      </c>
      <c r="F379" s="100" t="s">
        <v>1941</v>
      </c>
    </row>
    <row r="380" spans="5:6" x14ac:dyDescent="0.2">
      <c r="E380" s="102" t="s">
        <v>1942</v>
      </c>
      <c r="F380" s="100" t="s">
        <v>1943</v>
      </c>
    </row>
    <row r="381" spans="5:6" x14ac:dyDescent="0.2">
      <c r="E381" s="102" t="s">
        <v>1944</v>
      </c>
      <c r="F381" s="100" t="s">
        <v>1945</v>
      </c>
    </row>
    <row r="382" spans="5:6" x14ac:dyDescent="0.2">
      <c r="E382" s="102" t="s">
        <v>1946</v>
      </c>
      <c r="F382" s="100" t="s">
        <v>1947</v>
      </c>
    </row>
    <row r="383" spans="5:6" x14ac:dyDescent="0.2">
      <c r="E383" s="102" t="s">
        <v>1948</v>
      </c>
      <c r="F383" s="100" t="s">
        <v>1949</v>
      </c>
    </row>
    <row r="384" spans="5:6" x14ac:dyDescent="0.2">
      <c r="E384" s="102" t="s">
        <v>1950</v>
      </c>
      <c r="F384" s="100" t="s">
        <v>1951</v>
      </c>
    </row>
    <row r="385" spans="5:6" x14ac:dyDescent="0.2">
      <c r="E385" s="102" t="s">
        <v>1952</v>
      </c>
      <c r="F385" s="100" t="s">
        <v>1953</v>
      </c>
    </row>
    <row r="386" spans="5:6" x14ac:dyDescent="0.2">
      <c r="E386" s="102" t="s">
        <v>1954</v>
      </c>
      <c r="F386" s="100" t="s">
        <v>1955</v>
      </c>
    </row>
    <row r="387" spans="5:6" x14ac:dyDescent="0.2">
      <c r="E387" s="102" t="s">
        <v>1956</v>
      </c>
      <c r="F387" s="100" t="s">
        <v>1957</v>
      </c>
    </row>
    <row r="388" spans="5:6" x14ac:dyDescent="0.2">
      <c r="E388" s="102" t="s">
        <v>1958</v>
      </c>
      <c r="F388" s="100" t="s">
        <v>1959</v>
      </c>
    </row>
    <row r="389" spans="5:6" x14ac:dyDescent="0.2">
      <c r="E389" s="102" t="s">
        <v>1960</v>
      </c>
      <c r="F389" s="100" t="s">
        <v>1961</v>
      </c>
    </row>
    <row r="390" spans="5:6" x14ac:dyDescent="0.2">
      <c r="E390" s="102" t="s">
        <v>1962</v>
      </c>
      <c r="F390" s="100" t="s">
        <v>1963</v>
      </c>
    </row>
  </sheetData>
  <sortState xmlns:xlrd2="http://schemas.microsoft.com/office/spreadsheetml/2017/richdata2" ref="A2:D392">
    <sortCondition ref="D2:D392"/>
  </sortState>
  <mergeCells count="4">
    <mergeCell ref="D6:D7"/>
    <mergeCell ref="D8:D9"/>
    <mergeCell ref="D10:D11"/>
    <mergeCell ref="D12:D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FE0F1-0A13-0B49-9E28-C639C9FDF442}">
  <dimension ref="A1:C65"/>
  <sheetViews>
    <sheetView workbookViewId="0">
      <selection activeCell="B14" sqref="B14"/>
    </sheetView>
  </sheetViews>
  <sheetFormatPr baseColWidth="10" defaultRowHeight="16" customHeight="1" x14ac:dyDescent="0.2"/>
  <cols>
    <col min="1" max="1" width="23" style="41" customWidth="1"/>
    <col min="2" max="2" width="148.6640625" style="41" customWidth="1"/>
    <col min="3" max="3" width="21.5" style="41" customWidth="1"/>
  </cols>
  <sheetData>
    <row r="1" spans="1:3" ht="16" customHeight="1" x14ac:dyDescent="0.2">
      <c r="A1" s="41" t="s">
        <v>1981</v>
      </c>
    </row>
    <row r="2" spans="1:3" ht="16" customHeight="1" x14ac:dyDescent="0.2">
      <c r="A2" s="36"/>
      <c r="B2" s="36" t="s">
        <v>714</v>
      </c>
      <c r="C2" s="36" t="s">
        <v>715</v>
      </c>
    </row>
    <row r="3" spans="1:3" ht="16" customHeight="1" x14ac:dyDescent="0.2">
      <c r="A3" s="36" t="s">
        <v>716</v>
      </c>
      <c r="B3" s="37"/>
      <c r="C3" s="37"/>
    </row>
    <row r="4" spans="1:3" ht="16" customHeight="1" x14ac:dyDescent="0.2">
      <c r="A4" s="38" t="s">
        <v>775</v>
      </c>
      <c r="B4" s="35"/>
      <c r="C4" s="35"/>
    </row>
    <row r="5" spans="1:3" ht="16" customHeight="1" x14ac:dyDescent="0.2">
      <c r="A5" s="35" t="s">
        <v>717</v>
      </c>
      <c r="B5" s="35" t="s">
        <v>718</v>
      </c>
      <c r="C5" s="35" t="s">
        <v>719</v>
      </c>
    </row>
    <row r="6" spans="1:3" ht="16" customHeight="1" x14ac:dyDescent="0.2">
      <c r="A6" s="35" t="s">
        <v>720</v>
      </c>
      <c r="B6" s="35" t="s">
        <v>721</v>
      </c>
      <c r="C6" s="35" t="s">
        <v>722</v>
      </c>
    </row>
    <row r="7" spans="1:3" ht="16" customHeight="1" x14ac:dyDescent="0.2">
      <c r="A7" s="35" t="s">
        <v>723</v>
      </c>
      <c r="B7" s="35" t="s">
        <v>724</v>
      </c>
      <c r="C7" s="35" t="s">
        <v>719</v>
      </c>
    </row>
    <row r="8" spans="1:3" ht="16" customHeight="1" x14ac:dyDescent="0.2">
      <c r="A8" s="35" t="s">
        <v>725</v>
      </c>
      <c r="B8" s="35" t="s">
        <v>726</v>
      </c>
      <c r="C8" s="35" t="s">
        <v>719</v>
      </c>
    </row>
    <row r="9" spans="1:3" ht="16" customHeight="1" x14ac:dyDescent="0.2">
      <c r="A9" s="35" t="s">
        <v>727</v>
      </c>
      <c r="B9" s="35" t="s">
        <v>728</v>
      </c>
      <c r="C9" s="35" t="s">
        <v>926</v>
      </c>
    </row>
    <row r="10" spans="1:3" ht="16" customHeight="1" x14ac:dyDescent="0.2">
      <c r="A10" s="35" t="s">
        <v>729</v>
      </c>
      <c r="B10" s="35" t="s">
        <v>730</v>
      </c>
      <c r="C10" s="35" t="s">
        <v>719</v>
      </c>
    </row>
    <row r="11" spans="1:3" ht="16" customHeight="1" x14ac:dyDescent="0.2">
      <c r="A11" s="35" t="s">
        <v>956</v>
      </c>
      <c r="B11" s="35" t="s">
        <v>919</v>
      </c>
      <c r="C11" s="35" t="s">
        <v>731</v>
      </c>
    </row>
    <row r="12" spans="1:3" ht="16" customHeight="1" x14ac:dyDescent="0.2">
      <c r="A12" s="35" t="s">
        <v>957</v>
      </c>
      <c r="B12" s="35" t="s">
        <v>920</v>
      </c>
      <c r="C12" s="35" t="s">
        <v>731</v>
      </c>
    </row>
    <row r="13" spans="1:3" ht="16" customHeight="1" x14ac:dyDescent="0.2">
      <c r="A13" s="35" t="s">
        <v>958</v>
      </c>
      <c r="B13" s="35" t="s">
        <v>921</v>
      </c>
      <c r="C13" s="35" t="s">
        <v>731</v>
      </c>
    </row>
    <row r="14" spans="1:3" ht="16" customHeight="1" x14ac:dyDescent="0.2">
      <c r="A14" s="35" t="s">
        <v>959</v>
      </c>
      <c r="B14" s="35" t="s">
        <v>922</v>
      </c>
      <c r="C14" s="35" t="s">
        <v>731</v>
      </c>
    </row>
    <row r="15" spans="1:3" ht="16" customHeight="1" x14ac:dyDescent="0.2">
      <c r="A15" s="35" t="s">
        <v>960</v>
      </c>
      <c r="B15" s="35" t="s">
        <v>923</v>
      </c>
      <c r="C15" s="35" t="s">
        <v>731</v>
      </c>
    </row>
    <row r="16" spans="1:3" ht="16" customHeight="1" x14ac:dyDescent="0.2">
      <c r="A16" s="35" t="s">
        <v>961</v>
      </c>
      <c r="B16" s="35" t="s">
        <v>924</v>
      </c>
      <c r="C16" s="35" t="s">
        <v>731</v>
      </c>
    </row>
    <row r="17" spans="1:3" ht="16" customHeight="1" x14ac:dyDescent="0.2">
      <c r="A17" s="38" t="s">
        <v>732</v>
      </c>
      <c r="B17" s="35"/>
      <c r="C17" s="35"/>
    </row>
    <row r="18" spans="1:3" ht="16" customHeight="1" x14ac:dyDescent="0.2">
      <c r="A18" s="35" t="s">
        <v>733</v>
      </c>
      <c r="B18" s="39" t="s">
        <v>734</v>
      </c>
      <c r="C18" s="35" t="s">
        <v>735</v>
      </c>
    </row>
    <row r="19" spans="1:3" ht="16" customHeight="1" x14ac:dyDescent="0.2">
      <c r="A19" s="36" t="s">
        <v>736</v>
      </c>
      <c r="B19" s="37"/>
      <c r="C19" s="37"/>
    </row>
    <row r="20" spans="1:3" ht="16" customHeight="1" x14ac:dyDescent="0.2">
      <c r="A20" s="40" t="s">
        <v>737</v>
      </c>
      <c r="B20" s="35"/>
      <c r="C20" s="35"/>
    </row>
    <row r="21" spans="1:3" ht="16" customHeight="1" x14ac:dyDescent="0.2">
      <c r="A21" s="35" t="s">
        <v>962</v>
      </c>
      <c r="B21" s="35" t="s">
        <v>738</v>
      </c>
      <c r="C21" s="35" t="s">
        <v>927</v>
      </c>
    </row>
    <row r="22" spans="1:3" ht="16" customHeight="1" x14ac:dyDescent="0.2">
      <c r="A22" s="35" t="s">
        <v>739</v>
      </c>
      <c r="B22" s="35" t="s">
        <v>740</v>
      </c>
      <c r="C22" s="35" t="s">
        <v>926</v>
      </c>
    </row>
    <row r="23" spans="1:3" ht="16" customHeight="1" x14ac:dyDescent="0.2">
      <c r="A23" s="35" t="s">
        <v>963</v>
      </c>
      <c r="B23" s="35" t="s">
        <v>741</v>
      </c>
      <c r="C23" s="35" t="s">
        <v>928</v>
      </c>
    </row>
    <row r="24" spans="1:3" ht="16" customHeight="1" x14ac:dyDescent="0.2">
      <c r="A24" s="40" t="s">
        <v>742</v>
      </c>
      <c r="B24" s="35"/>
      <c r="C24" s="35"/>
    </row>
    <row r="25" spans="1:3" ht="16" customHeight="1" x14ac:dyDescent="0.2">
      <c r="A25" s="40" t="s">
        <v>744</v>
      </c>
      <c r="B25" s="35"/>
      <c r="C25" s="35"/>
    </row>
    <row r="26" spans="1:3" ht="16" customHeight="1" x14ac:dyDescent="0.2">
      <c r="A26" s="35" t="s">
        <v>929</v>
      </c>
      <c r="B26" s="35" t="s">
        <v>745</v>
      </c>
      <c r="C26" s="35" t="s">
        <v>731</v>
      </c>
    </row>
    <row r="27" spans="1:3" ht="16" customHeight="1" x14ac:dyDescent="0.2">
      <c r="A27" s="35" t="s">
        <v>930</v>
      </c>
      <c r="B27" s="35" t="s">
        <v>746</v>
      </c>
      <c r="C27" s="35" t="s">
        <v>731</v>
      </c>
    </row>
    <row r="28" spans="1:3" ht="16" customHeight="1" x14ac:dyDescent="0.2">
      <c r="A28" s="35" t="s">
        <v>931</v>
      </c>
      <c r="B28" s="35" t="s">
        <v>747</v>
      </c>
      <c r="C28" s="35" t="s">
        <v>731</v>
      </c>
    </row>
    <row r="29" spans="1:3" ht="16" customHeight="1" x14ac:dyDescent="0.2">
      <c r="A29" s="40" t="s">
        <v>748</v>
      </c>
      <c r="B29" s="35"/>
      <c r="C29" s="35"/>
    </row>
    <row r="30" spans="1:3" ht="16" customHeight="1" x14ac:dyDescent="0.2">
      <c r="A30" s="35" t="s">
        <v>932</v>
      </c>
      <c r="B30" s="35" t="s">
        <v>749</v>
      </c>
      <c r="C30" s="35" t="s">
        <v>731</v>
      </c>
    </row>
    <row r="31" spans="1:3" ht="16" customHeight="1" x14ac:dyDescent="0.2">
      <c r="A31" s="35" t="s">
        <v>933</v>
      </c>
      <c r="B31" s="35" t="s">
        <v>750</v>
      </c>
      <c r="C31" s="35" t="s">
        <v>731</v>
      </c>
    </row>
    <row r="32" spans="1:3" ht="16" customHeight="1" x14ac:dyDescent="0.2">
      <c r="A32" s="35" t="s">
        <v>934</v>
      </c>
      <c r="B32" s="35" t="s">
        <v>751</v>
      </c>
      <c r="C32" s="35" t="s">
        <v>731</v>
      </c>
    </row>
    <row r="33" spans="1:3" ht="16" customHeight="1" x14ac:dyDescent="0.2">
      <c r="A33" s="40" t="s">
        <v>752</v>
      </c>
      <c r="B33" s="35"/>
      <c r="C33" s="35"/>
    </row>
    <row r="34" spans="1:3" ht="16" customHeight="1" x14ac:dyDescent="0.2">
      <c r="A34" s="35" t="s">
        <v>935</v>
      </c>
      <c r="B34" s="35" t="s">
        <v>753</v>
      </c>
      <c r="C34" s="35" t="s">
        <v>731</v>
      </c>
    </row>
    <row r="35" spans="1:3" ht="16" customHeight="1" x14ac:dyDescent="0.2">
      <c r="A35" s="35" t="s">
        <v>936</v>
      </c>
      <c r="B35" s="35" t="s">
        <v>754</v>
      </c>
      <c r="C35" s="35" t="s">
        <v>731</v>
      </c>
    </row>
    <row r="36" spans="1:3" ht="16" customHeight="1" x14ac:dyDescent="0.2">
      <c r="A36" s="35" t="s">
        <v>937</v>
      </c>
      <c r="B36" s="35" t="s">
        <v>755</v>
      </c>
      <c r="C36" s="35" t="s">
        <v>731</v>
      </c>
    </row>
    <row r="37" spans="1:3" ht="16" customHeight="1" x14ac:dyDescent="0.2">
      <c r="A37" s="40" t="s">
        <v>756</v>
      </c>
      <c r="B37" s="35"/>
      <c r="C37" s="35"/>
    </row>
    <row r="38" spans="1:3" ht="16" customHeight="1" x14ac:dyDescent="0.2">
      <c r="A38" s="40" t="s">
        <v>744</v>
      </c>
      <c r="B38" s="35"/>
      <c r="C38" s="35"/>
    </row>
    <row r="39" spans="1:3" ht="16" customHeight="1" x14ac:dyDescent="0.2">
      <c r="A39" s="35" t="s">
        <v>938</v>
      </c>
      <c r="B39" s="35" t="s">
        <v>757</v>
      </c>
      <c r="C39" s="35" t="s">
        <v>731</v>
      </c>
    </row>
    <row r="40" spans="1:3" ht="16" customHeight="1" x14ac:dyDescent="0.2">
      <c r="A40" s="35" t="s">
        <v>939</v>
      </c>
      <c r="B40" s="35" t="s">
        <v>758</v>
      </c>
      <c r="C40" s="35" t="s">
        <v>731</v>
      </c>
    </row>
    <row r="41" spans="1:3" ht="16" customHeight="1" x14ac:dyDescent="0.2">
      <c r="A41" s="35" t="s">
        <v>940</v>
      </c>
      <c r="B41" s="35" t="s">
        <v>759</v>
      </c>
      <c r="C41" s="35" t="s">
        <v>731</v>
      </c>
    </row>
    <row r="42" spans="1:3" ht="16" customHeight="1" x14ac:dyDescent="0.2">
      <c r="A42" s="35" t="s">
        <v>941</v>
      </c>
      <c r="B42" s="35" t="s">
        <v>760</v>
      </c>
      <c r="C42" s="35" t="s">
        <v>731</v>
      </c>
    </row>
    <row r="43" spans="1:3" ht="16" customHeight="1" x14ac:dyDescent="0.2">
      <c r="A43" s="35" t="s">
        <v>942</v>
      </c>
      <c r="B43" s="35" t="s">
        <v>761</v>
      </c>
      <c r="C43" s="35" t="s">
        <v>731</v>
      </c>
    </row>
    <row r="44" spans="1:3" ht="16" customHeight="1" x14ac:dyDescent="0.2">
      <c r="A44" s="35" t="s">
        <v>943</v>
      </c>
      <c r="B44" s="35" t="s">
        <v>762</v>
      </c>
      <c r="C44" s="35" t="s">
        <v>731</v>
      </c>
    </row>
    <row r="45" spans="1:3" ht="16" customHeight="1" x14ac:dyDescent="0.2">
      <c r="A45" s="40" t="s">
        <v>748</v>
      </c>
      <c r="B45" s="35"/>
      <c r="C45" s="35"/>
    </row>
    <row r="46" spans="1:3" ht="16" customHeight="1" x14ac:dyDescent="0.2">
      <c r="A46" s="35" t="s">
        <v>944</v>
      </c>
      <c r="B46" s="35" t="s">
        <v>763</v>
      </c>
      <c r="C46" s="35" t="s">
        <v>731</v>
      </c>
    </row>
    <row r="47" spans="1:3" ht="16" customHeight="1" x14ac:dyDescent="0.2">
      <c r="A47" s="35" t="s">
        <v>945</v>
      </c>
      <c r="B47" s="35" t="s">
        <v>764</v>
      </c>
      <c r="C47" s="35" t="s">
        <v>731</v>
      </c>
    </row>
    <row r="48" spans="1:3" ht="16" customHeight="1" x14ac:dyDescent="0.2">
      <c r="A48" s="35" t="s">
        <v>946</v>
      </c>
      <c r="B48" s="35" t="s">
        <v>765</v>
      </c>
      <c r="C48" s="35" t="s">
        <v>731</v>
      </c>
    </row>
    <row r="49" spans="1:3" ht="16" customHeight="1" x14ac:dyDescent="0.2">
      <c r="A49" s="35" t="s">
        <v>947</v>
      </c>
      <c r="B49" s="35" t="s">
        <v>766</v>
      </c>
      <c r="C49" s="35" t="s">
        <v>731</v>
      </c>
    </row>
    <row r="50" spans="1:3" ht="16" customHeight="1" x14ac:dyDescent="0.2">
      <c r="A50" s="35" t="s">
        <v>948</v>
      </c>
      <c r="B50" s="35" t="s">
        <v>767</v>
      </c>
      <c r="C50" s="35" t="s">
        <v>731</v>
      </c>
    </row>
    <row r="51" spans="1:3" ht="16" customHeight="1" x14ac:dyDescent="0.2">
      <c r="A51" s="35" t="s">
        <v>949</v>
      </c>
      <c r="B51" s="35" t="s">
        <v>768</v>
      </c>
      <c r="C51" s="35" t="s">
        <v>731</v>
      </c>
    </row>
    <row r="52" spans="1:3" ht="16" customHeight="1" x14ac:dyDescent="0.2">
      <c r="A52" s="40" t="s">
        <v>752</v>
      </c>
      <c r="B52" s="35"/>
      <c r="C52" s="35"/>
    </row>
    <row r="53" spans="1:3" ht="16" customHeight="1" x14ac:dyDescent="0.2">
      <c r="A53" s="35" t="s">
        <v>950</v>
      </c>
      <c r="B53" s="35" t="s">
        <v>769</v>
      </c>
      <c r="C53" s="35" t="s">
        <v>731</v>
      </c>
    </row>
    <row r="54" spans="1:3" ht="16" customHeight="1" x14ac:dyDescent="0.2">
      <c r="A54" s="35" t="s">
        <v>951</v>
      </c>
      <c r="B54" s="35" t="s">
        <v>770</v>
      </c>
      <c r="C54" s="35" t="s">
        <v>731</v>
      </c>
    </row>
    <row r="55" spans="1:3" ht="16" customHeight="1" x14ac:dyDescent="0.2">
      <c r="A55" s="35" t="s">
        <v>952</v>
      </c>
      <c r="B55" s="35" t="s">
        <v>771</v>
      </c>
      <c r="C55" s="35" t="s">
        <v>731</v>
      </c>
    </row>
    <row r="56" spans="1:3" ht="16" customHeight="1" x14ac:dyDescent="0.2">
      <c r="A56" s="35" t="s">
        <v>953</v>
      </c>
      <c r="B56" s="35" t="s">
        <v>772</v>
      </c>
      <c r="C56" s="35" t="s">
        <v>731</v>
      </c>
    </row>
    <row r="57" spans="1:3" ht="16" customHeight="1" x14ac:dyDescent="0.2">
      <c r="A57" s="35" t="s">
        <v>954</v>
      </c>
      <c r="B57" s="35" t="s">
        <v>773</v>
      </c>
      <c r="C57" s="35" t="s">
        <v>731</v>
      </c>
    </row>
    <row r="58" spans="1:3" ht="16" customHeight="1" x14ac:dyDescent="0.2">
      <c r="A58" s="35" t="s">
        <v>955</v>
      </c>
      <c r="B58" s="35" t="s">
        <v>774</v>
      </c>
      <c r="C58" s="35" t="s">
        <v>731</v>
      </c>
    </row>
    <row r="60" spans="1:3" ht="16" customHeight="1" x14ac:dyDescent="0.2">
      <c r="A60" s="35" t="s">
        <v>743</v>
      </c>
    </row>
    <row r="62" spans="1:3" ht="16" customHeight="1" x14ac:dyDescent="0.2">
      <c r="A62" s="42" t="s">
        <v>925</v>
      </c>
    </row>
    <row r="63" spans="1:3" ht="16" customHeight="1" x14ac:dyDescent="0.2">
      <c r="A63" s="41" t="s">
        <v>964</v>
      </c>
    </row>
    <row r="64" spans="1:3" ht="16" customHeight="1" x14ac:dyDescent="0.2">
      <c r="A64" s="41" t="s">
        <v>965</v>
      </c>
    </row>
    <row r="65" spans="1:1" ht="16" customHeight="1" x14ac:dyDescent="0.2">
      <c r="A65" s="41" t="s">
        <v>966</v>
      </c>
    </row>
  </sheetData>
  <phoneticPr fontId="6" type="noConversion"/>
  <pageMargins left="0.7" right="0.7" top="0.75" bottom="0.75" header="0.3" footer="0.3"/>
  <ignoredErrors>
    <ignoredError sqref="C9 C22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F542B-D924-474F-825A-739110F54BD0}">
  <dimension ref="A1:D56"/>
  <sheetViews>
    <sheetView workbookViewId="0">
      <selection activeCell="B4" sqref="B4"/>
    </sheetView>
  </sheetViews>
  <sheetFormatPr baseColWidth="10" defaultRowHeight="16" x14ac:dyDescent="0.2"/>
  <cols>
    <col min="1" max="1" width="25.33203125" style="1" customWidth="1"/>
    <col min="2" max="2" width="44.33203125" style="1" customWidth="1"/>
    <col min="3" max="3" width="180.1640625" style="1" customWidth="1"/>
    <col min="4" max="4" width="10.83203125" style="1"/>
  </cols>
  <sheetData>
    <row r="1" spans="1:3" x14ac:dyDescent="0.2">
      <c r="A1" s="32" t="s">
        <v>1982</v>
      </c>
    </row>
    <row r="2" spans="1:3" ht="16" customHeight="1" x14ac:dyDescent="0.2">
      <c r="A2" s="34" t="s">
        <v>779</v>
      </c>
      <c r="B2" s="34" t="s">
        <v>780</v>
      </c>
      <c r="C2" s="34" t="s">
        <v>781</v>
      </c>
    </row>
    <row r="3" spans="1:3" ht="16" customHeight="1" x14ac:dyDescent="0.2">
      <c r="A3" s="32" t="s">
        <v>782</v>
      </c>
      <c r="B3" s="32" t="s">
        <v>783</v>
      </c>
      <c r="C3" s="32" t="s">
        <v>784</v>
      </c>
    </row>
    <row r="4" spans="1:3" ht="16" customHeight="1" x14ac:dyDescent="0.2">
      <c r="A4" s="32" t="s">
        <v>785</v>
      </c>
      <c r="B4" s="32" t="s">
        <v>786</v>
      </c>
      <c r="C4" s="32" t="s">
        <v>787</v>
      </c>
    </row>
    <row r="5" spans="1:3" ht="16" customHeight="1" x14ac:dyDescent="0.2">
      <c r="A5" s="32" t="s">
        <v>788</v>
      </c>
      <c r="B5" s="32" t="s">
        <v>789</v>
      </c>
      <c r="C5" s="32" t="s">
        <v>790</v>
      </c>
    </row>
    <row r="6" spans="1:3" ht="16" customHeight="1" x14ac:dyDescent="0.2">
      <c r="A6" s="32" t="s">
        <v>791</v>
      </c>
      <c r="B6" s="32" t="s">
        <v>792</v>
      </c>
      <c r="C6" s="32" t="s">
        <v>793</v>
      </c>
    </row>
    <row r="7" spans="1:3" ht="16" customHeight="1" x14ac:dyDescent="0.2">
      <c r="A7" s="32" t="s">
        <v>794</v>
      </c>
      <c r="B7" s="32" t="s">
        <v>795</v>
      </c>
      <c r="C7" s="32" t="s">
        <v>796</v>
      </c>
    </row>
    <row r="8" spans="1:3" ht="16" customHeight="1" x14ac:dyDescent="0.2">
      <c r="A8" s="32" t="s">
        <v>797</v>
      </c>
      <c r="B8" s="32" t="s">
        <v>798</v>
      </c>
      <c r="C8" s="32" t="s">
        <v>799</v>
      </c>
    </row>
    <row r="9" spans="1:3" ht="16" customHeight="1" x14ac:dyDescent="0.2">
      <c r="A9" s="32" t="s">
        <v>800</v>
      </c>
      <c r="B9" s="32" t="s">
        <v>801</v>
      </c>
      <c r="C9" s="32" t="s">
        <v>802</v>
      </c>
    </row>
    <row r="10" spans="1:3" ht="16" customHeight="1" x14ac:dyDescent="0.2">
      <c r="A10" s="32" t="s">
        <v>803</v>
      </c>
      <c r="B10" s="32" t="s">
        <v>804</v>
      </c>
      <c r="C10" s="32" t="s">
        <v>805</v>
      </c>
    </row>
    <row r="11" spans="1:3" ht="16" customHeight="1" x14ac:dyDescent="0.2">
      <c r="A11" s="32" t="s">
        <v>806</v>
      </c>
      <c r="B11" s="32" t="s">
        <v>807</v>
      </c>
      <c r="C11" s="32" t="s">
        <v>808</v>
      </c>
    </row>
    <row r="12" spans="1:3" ht="16" customHeight="1" x14ac:dyDescent="0.2">
      <c r="A12" s="32" t="s">
        <v>809</v>
      </c>
      <c r="B12" s="32" t="s">
        <v>810</v>
      </c>
      <c r="C12" s="32" t="s">
        <v>811</v>
      </c>
    </row>
    <row r="13" spans="1:3" ht="16" customHeight="1" x14ac:dyDescent="0.2">
      <c r="A13" s="34" t="s">
        <v>812</v>
      </c>
      <c r="B13" s="34" t="s">
        <v>780</v>
      </c>
      <c r="C13" s="34" t="s">
        <v>781</v>
      </c>
    </row>
    <row r="14" spans="1:3" ht="16" customHeight="1" x14ac:dyDescent="0.2">
      <c r="A14" s="32" t="s">
        <v>813</v>
      </c>
      <c r="B14" s="33" t="s">
        <v>916</v>
      </c>
      <c r="C14" s="32" t="s">
        <v>814</v>
      </c>
    </row>
    <row r="15" spans="1:3" ht="16" customHeight="1" x14ac:dyDescent="0.2">
      <c r="A15" s="32" t="s">
        <v>815</v>
      </c>
      <c r="B15" s="32" t="s">
        <v>816</v>
      </c>
      <c r="C15" s="32" t="s">
        <v>817</v>
      </c>
    </row>
    <row r="16" spans="1:3" ht="16" customHeight="1" x14ac:dyDescent="0.2">
      <c r="A16" s="32" t="s">
        <v>818</v>
      </c>
      <c r="B16" s="32" t="s">
        <v>819</v>
      </c>
      <c r="C16" s="32" t="s">
        <v>820</v>
      </c>
    </row>
    <row r="17" spans="1:3" ht="16" customHeight="1" x14ac:dyDescent="0.2">
      <c r="A17" s="32" t="s">
        <v>821</v>
      </c>
      <c r="B17" s="33" t="s">
        <v>917</v>
      </c>
      <c r="C17" s="32" t="s">
        <v>822</v>
      </c>
    </row>
    <row r="18" spans="1:3" ht="16" customHeight="1" x14ac:dyDescent="0.2">
      <c r="A18" s="32" t="s">
        <v>823</v>
      </c>
      <c r="B18" s="32" t="s">
        <v>824</v>
      </c>
      <c r="C18" s="32" t="s">
        <v>825</v>
      </c>
    </row>
    <row r="19" spans="1:3" ht="16" customHeight="1" x14ac:dyDescent="0.2">
      <c r="A19" s="32" t="s">
        <v>826</v>
      </c>
      <c r="B19" s="32" t="s">
        <v>827</v>
      </c>
      <c r="C19" s="32" t="s">
        <v>828</v>
      </c>
    </row>
    <row r="20" spans="1:3" ht="16" customHeight="1" x14ac:dyDescent="0.2">
      <c r="A20" s="32" t="s">
        <v>829</v>
      </c>
      <c r="B20" s="32" t="s">
        <v>830</v>
      </c>
      <c r="C20" s="32" t="s">
        <v>831</v>
      </c>
    </row>
    <row r="21" spans="1:3" ht="16" customHeight="1" x14ac:dyDescent="0.2">
      <c r="A21" s="32" t="s">
        <v>832</v>
      </c>
      <c r="B21" s="32" t="s">
        <v>833</v>
      </c>
      <c r="C21" s="32" t="s">
        <v>834</v>
      </c>
    </row>
    <row r="22" spans="1:3" ht="16" customHeight="1" x14ac:dyDescent="0.2">
      <c r="A22" s="34" t="s">
        <v>835</v>
      </c>
      <c r="B22" s="34" t="s">
        <v>780</v>
      </c>
      <c r="C22" s="34" t="s">
        <v>781</v>
      </c>
    </row>
    <row r="23" spans="1:3" ht="16" customHeight="1" x14ac:dyDescent="0.2">
      <c r="A23" s="32" t="s">
        <v>836</v>
      </c>
      <c r="B23" s="32" t="s">
        <v>837</v>
      </c>
      <c r="C23" s="97" t="s">
        <v>838</v>
      </c>
    </row>
    <row r="24" spans="1:3" ht="16" customHeight="1" x14ac:dyDescent="0.2">
      <c r="A24" s="32" t="s">
        <v>839</v>
      </c>
      <c r="B24" s="32" t="s">
        <v>840</v>
      </c>
      <c r="C24" s="97"/>
    </row>
    <row r="25" spans="1:3" ht="16" customHeight="1" x14ac:dyDescent="0.2">
      <c r="A25" s="32" t="s">
        <v>841</v>
      </c>
      <c r="B25" s="32" t="s">
        <v>842</v>
      </c>
      <c r="C25" s="56" t="s">
        <v>843</v>
      </c>
    </row>
    <row r="26" spans="1:3" ht="16" customHeight="1" x14ac:dyDescent="0.2">
      <c r="A26" s="32" t="s">
        <v>844</v>
      </c>
      <c r="B26" s="32" t="s">
        <v>845</v>
      </c>
      <c r="C26" s="56"/>
    </row>
    <row r="27" spans="1:3" ht="16" customHeight="1" x14ac:dyDescent="0.2">
      <c r="A27" s="32" t="s">
        <v>846</v>
      </c>
      <c r="B27" s="32" t="s">
        <v>847</v>
      </c>
      <c r="C27" s="56" t="s">
        <v>848</v>
      </c>
    </row>
    <row r="28" spans="1:3" ht="16" customHeight="1" x14ac:dyDescent="0.2">
      <c r="A28" s="32" t="s">
        <v>849</v>
      </c>
      <c r="B28" s="33" t="s">
        <v>850</v>
      </c>
      <c r="C28" s="56"/>
    </row>
    <row r="29" spans="1:3" ht="16" customHeight="1" x14ac:dyDescent="0.2">
      <c r="A29" s="32" t="s">
        <v>851</v>
      </c>
      <c r="B29" s="33" t="s">
        <v>852</v>
      </c>
      <c r="C29" s="56" t="s">
        <v>853</v>
      </c>
    </row>
    <row r="30" spans="1:3" ht="16" customHeight="1" x14ac:dyDescent="0.2">
      <c r="A30" s="32" t="s">
        <v>854</v>
      </c>
      <c r="B30" s="33" t="s">
        <v>855</v>
      </c>
      <c r="C30" s="56"/>
    </row>
    <row r="31" spans="1:3" ht="16" customHeight="1" x14ac:dyDescent="0.2">
      <c r="A31" s="32" t="s">
        <v>856</v>
      </c>
      <c r="B31" s="33" t="s">
        <v>857</v>
      </c>
      <c r="C31" s="56" t="s">
        <v>858</v>
      </c>
    </row>
    <row r="32" spans="1:3" ht="16" customHeight="1" x14ac:dyDescent="0.2">
      <c r="A32" s="32" t="s">
        <v>859</v>
      </c>
      <c r="B32" s="33" t="s">
        <v>860</v>
      </c>
      <c r="C32" s="56"/>
    </row>
    <row r="33" spans="1:3" ht="16" customHeight="1" x14ac:dyDescent="0.2">
      <c r="A33" s="32" t="s">
        <v>861</v>
      </c>
      <c r="B33" s="33" t="s">
        <v>862</v>
      </c>
      <c r="C33" s="56" t="s">
        <v>863</v>
      </c>
    </row>
    <row r="34" spans="1:3" ht="16" customHeight="1" x14ac:dyDescent="0.2">
      <c r="A34" s="32" t="s">
        <v>864</v>
      </c>
      <c r="B34" s="33" t="s">
        <v>865</v>
      </c>
      <c r="C34" s="56"/>
    </row>
    <row r="35" spans="1:3" ht="16" customHeight="1" x14ac:dyDescent="0.2">
      <c r="A35" s="32" t="s">
        <v>866</v>
      </c>
      <c r="B35" s="33" t="s">
        <v>867</v>
      </c>
      <c r="C35" s="56" t="s">
        <v>868</v>
      </c>
    </row>
    <row r="36" spans="1:3" ht="16" customHeight="1" x14ac:dyDescent="0.2">
      <c r="A36" s="32" t="s">
        <v>869</v>
      </c>
      <c r="B36" s="33" t="s">
        <v>870</v>
      </c>
      <c r="C36" s="56"/>
    </row>
    <row r="37" spans="1:3" ht="16" customHeight="1" x14ac:dyDescent="0.2">
      <c r="A37" s="32" t="s">
        <v>871</v>
      </c>
      <c r="B37" s="33" t="s">
        <v>872</v>
      </c>
      <c r="C37" s="56" t="s">
        <v>873</v>
      </c>
    </row>
    <row r="38" spans="1:3" ht="16" customHeight="1" x14ac:dyDescent="0.2">
      <c r="A38" s="32" t="s">
        <v>874</v>
      </c>
      <c r="B38" s="33" t="s">
        <v>875</v>
      </c>
      <c r="C38" s="56"/>
    </row>
    <row r="39" spans="1:3" ht="16" customHeight="1" x14ac:dyDescent="0.2">
      <c r="A39" s="32" t="s">
        <v>876</v>
      </c>
      <c r="B39" s="33" t="s">
        <v>877</v>
      </c>
      <c r="C39" s="56" t="s">
        <v>878</v>
      </c>
    </row>
    <row r="40" spans="1:3" ht="16" customHeight="1" x14ac:dyDescent="0.2">
      <c r="A40" s="32" t="s">
        <v>879</v>
      </c>
      <c r="B40" s="33" t="s">
        <v>880</v>
      </c>
      <c r="C40" s="56"/>
    </row>
    <row r="41" spans="1:3" ht="16" customHeight="1" x14ac:dyDescent="0.2">
      <c r="A41" s="32" t="s">
        <v>881</v>
      </c>
      <c r="B41" s="33" t="s">
        <v>882</v>
      </c>
      <c r="C41" s="56" t="s">
        <v>883</v>
      </c>
    </row>
    <row r="42" spans="1:3" ht="16" customHeight="1" x14ac:dyDescent="0.2">
      <c r="A42" s="32" t="s">
        <v>884</v>
      </c>
      <c r="B42" s="33" t="s">
        <v>885</v>
      </c>
      <c r="C42" s="56"/>
    </row>
    <row r="43" spans="1:3" ht="16" customHeight="1" x14ac:dyDescent="0.2">
      <c r="A43" s="32" t="s">
        <v>886</v>
      </c>
      <c r="B43" s="33" t="s">
        <v>887</v>
      </c>
      <c r="C43" s="56" t="s">
        <v>888</v>
      </c>
    </row>
    <row r="44" spans="1:3" ht="16" customHeight="1" x14ac:dyDescent="0.2">
      <c r="A44" s="32" t="s">
        <v>889</v>
      </c>
      <c r="B44" s="33" t="s">
        <v>890</v>
      </c>
      <c r="C44" s="56"/>
    </row>
    <row r="45" spans="1:3" ht="16" customHeight="1" x14ac:dyDescent="0.2">
      <c r="A45" s="32" t="s">
        <v>891</v>
      </c>
      <c r="B45" s="32" t="s">
        <v>892</v>
      </c>
      <c r="C45" s="56" t="s">
        <v>893</v>
      </c>
    </row>
    <row r="46" spans="1:3" ht="16" customHeight="1" x14ac:dyDescent="0.2">
      <c r="A46" s="32" t="s">
        <v>894</v>
      </c>
      <c r="B46" s="32" t="s">
        <v>895</v>
      </c>
      <c r="C46" s="56"/>
    </row>
    <row r="47" spans="1:3" ht="16" customHeight="1" x14ac:dyDescent="0.2">
      <c r="A47" s="32" t="s">
        <v>896</v>
      </c>
      <c r="B47" s="32" t="s">
        <v>897</v>
      </c>
      <c r="C47" s="56" t="s">
        <v>898</v>
      </c>
    </row>
    <row r="48" spans="1:3" ht="16" customHeight="1" x14ac:dyDescent="0.2">
      <c r="A48" s="32" t="s">
        <v>899</v>
      </c>
      <c r="B48" s="32" t="s">
        <v>900</v>
      </c>
      <c r="C48" s="56"/>
    </row>
    <row r="49" spans="1:3" ht="16" customHeight="1" x14ac:dyDescent="0.2">
      <c r="A49" s="32" t="s">
        <v>901</v>
      </c>
      <c r="B49" s="32" t="s">
        <v>902</v>
      </c>
      <c r="C49" s="56" t="s">
        <v>903</v>
      </c>
    </row>
    <row r="50" spans="1:3" ht="16" customHeight="1" x14ac:dyDescent="0.2">
      <c r="A50" s="32" t="s">
        <v>904</v>
      </c>
      <c r="B50" s="32" t="s">
        <v>905</v>
      </c>
      <c r="C50" s="56"/>
    </row>
    <row r="51" spans="1:3" ht="16" customHeight="1" x14ac:dyDescent="0.2">
      <c r="A51" s="32" t="s">
        <v>906</v>
      </c>
      <c r="B51" s="32" t="s">
        <v>907</v>
      </c>
      <c r="C51" s="56" t="s">
        <v>908</v>
      </c>
    </row>
    <row r="52" spans="1:3" ht="16" customHeight="1" x14ac:dyDescent="0.2">
      <c r="A52" s="32" t="s">
        <v>909</v>
      </c>
      <c r="B52" s="32" t="s">
        <v>910</v>
      </c>
      <c r="C52" s="56"/>
    </row>
    <row r="53" spans="1:3" ht="16" customHeight="1" x14ac:dyDescent="0.2">
      <c r="A53" s="32" t="s">
        <v>911</v>
      </c>
      <c r="B53" s="32" t="s">
        <v>912</v>
      </c>
      <c r="C53" s="56" t="s">
        <v>913</v>
      </c>
    </row>
    <row r="54" spans="1:3" ht="16" customHeight="1" x14ac:dyDescent="0.2">
      <c r="A54" s="32" t="s">
        <v>914</v>
      </c>
      <c r="B54" s="32" t="s">
        <v>915</v>
      </c>
      <c r="C54" s="56"/>
    </row>
    <row r="56" spans="1:3" x14ac:dyDescent="0.2">
      <c r="A56" s="1" t="s">
        <v>918</v>
      </c>
    </row>
  </sheetData>
  <mergeCells count="16">
    <mergeCell ref="C23:C24"/>
    <mergeCell ref="C25:C26"/>
    <mergeCell ref="C53:C54"/>
    <mergeCell ref="C51:C52"/>
    <mergeCell ref="C27:C28"/>
    <mergeCell ref="C29:C30"/>
    <mergeCell ref="C31:C32"/>
    <mergeCell ref="C33:C34"/>
    <mergeCell ref="C35:C36"/>
    <mergeCell ref="C37:C38"/>
    <mergeCell ref="C39:C40"/>
    <mergeCell ref="C41:C42"/>
    <mergeCell ref="C43:C44"/>
    <mergeCell ref="C45:C46"/>
    <mergeCell ref="C47:C48"/>
    <mergeCell ref="C49:C5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1E049-8117-F340-8DB8-D03869145F08}">
  <dimension ref="A1:D11"/>
  <sheetViews>
    <sheetView workbookViewId="0">
      <selection activeCell="C6" sqref="C6"/>
    </sheetView>
  </sheetViews>
  <sheetFormatPr baseColWidth="10" defaultRowHeight="16" x14ac:dyDescent="0.2"/>
  <cols>
    <col min="4" max="4" width="10.83203125" customWidth="1"/>
  </cols>
  <sheetData>
    <row r="1" spans="1:4" x14ac:dyDescent="0.2">
      <c r="A1" s="28" t="s">
        <v>1976</v>
      </c>
    </row>
    <row r="2" spans="1:4" ht="17" thickBot="1" x14ac:dyDescent="0.25">
      <c r="A2" s="29" t="s">
        <v>1970</v>
      </c>
      <c r="B2" s="29" t="s">
        <v>1971</v>
      </c>
      <c r="C2" s="29" t="s">
        <v>1972</v>
      </c>
    </row>
    <row r="3" spans="1:4" x14ac:dyDescent="0.2">
      <c r="A3" s="103">
        <v>1</v>
      </c>
      <c r="B3" s="15" t="s">
        <v>1973</v>
      </c>
      <c r="C3" s="107" t="s">
        <v>1978</v>
      </c>
      <c r="D3" t="s">
        <v>1979</v>
      </c>
    </row>
    <row r="4" spans="1:4" x14ac:dyDescent="0.2">
      <c r="A4" s="104"/>
      <c r="B4" s="100" t="s">
        <v>1974</v>
      </c>
      <c r="C4" s="48">
        <v>9</v>
      </c>
    </row>
    <row r="5" spans="1:4" ht="17" thickBot="1" x14ac:dyDescent="0.25">
      <c r="A5" s="105"/>
      <c r="B5" s="106" t="s">
        <v>1975</v>
      </c>
      <c r="C5" s="47">
        <v>15</v>
      </c>
    </row>
    <row r="6" spans="1:4" x14ac:dyDescent="0.2">
      <c r="A6" s="103">
        <v>2</v>
      </c>
      <c r="B6" s="15" t="s">
        <v>1973</v>
      </c>
      <c r="C6" s="107">
        <v>10</v>
      </c>
    </row>
    <row r="7" spans="1:4" x14ac:dyDescent="0.2">
      <c r="A7" s="104"/>
      <c r="B7" s="100" t="s">
        <v>1974</v>
      </c>
      <c r="C7" s="48">
        <v>20</v>
      </c>
    </row>
    <row r="8" spans="1:4" ht="17" thickBot="1" x14ac:dyDescent="0.25">
      <c r="A8" s="105"/>
      <c r="B8" s="106" t="s">
        <v>1975</v>
      </c>
      <c r="C8" s="47">
        <v>2</v>
      </c>
    </row>
    <row r="9" spans="1:4" x14ac:dyDescent="0.2">
      <c r="A9" s="103">
        <v>3</v>
      </c>
      <c r="B9" s="15" t="s">
        <v>1973</v>
      </c>
      <c r="C9" s="107">
        <v>1</v>
      </c>
    </row>
    <row r="10" spans="1:4" x14ac:dyDescent="0.2">
      <c r="A10" s="104"/>
      <c r="B10" s="100" t="s">
        <v>1974</v>
      </c>
      <c r="C10" s="48">
        <v>57</v>
      </c>
    </row>
    <row r="11" spans="1:4" ht="17" thickBot="1" x14ac:dyDescent="0.25">
      <c r="A11" s="105"/>
      <c r="B11" s="106" t="s">
        <v>1975</v>
      </c>
      <c r="C11" s="47">
        <v>40</v>
      </c>
    </row>
  </sheetData>
  <mergeCells count="3">
    <mergeCell ref="A3:A5"/>
    <mergeCell ref="A6:A8"/>
    <mergeCell ref="A9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7-24T13:25:58Z</dcterms:created>
  <dcterms:modified xsi:type="dcterms:W3CDTF">2025-12-07T04:14:11Z</dcterms:modified>
</cp:coreProperties>
</file>